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kaste2\Desktop\ENSA Preliminary work\Writeup\20241022_Revisions\20241029_Revisions\Initial Nature Plants Submission\"/>
    </mc:Choice>
  </mc:AlternateContent>
  <xr:revisionPtr revIDLastSave="0" documentId="13_ncr:1_{B390C5A6-D62C-45C2-B374-C8544A03DE9C}" xr6:coauthVersionLast="47" xr6:coauthVersionMax="47" xr10:uidLastSave="{00000000-0000-0000-0000-000000000000}"/>
  <bookViews>
    <workbookView xWindow="-110" yWindow="-110" windowWidth="24220" windowHeight="1550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" i="1" l="1"/>
  <c r="L6" i="1"/>
  <c r="D4" i="1"/>
  <c r="D5" i="1"/>
  <c r="D6" i="1"/>
  <c r="D7" i="1"/>
  <c r="D8" i="1"/>
  <c r="D9" i="1"/>
  <c r="D10" i="1"/>
  <c r="D11" i="1"/>
  <c r="D13" i="1"/>
  <c r="D14" i="1"/>
  <c r="D15" i="1"/>
  <c r="D16" i="1"/>
  <c r="D17" i="1"/>
  <c r="D18" i="1"/>
  <c r="D19" i="1"/>
  <c r="D20" i="1"/>
  <c r="D21" i="1"/>
  <c r="D22" i="1"/>
  <c r="D23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3" i="1"/>
  <c r="N3" i="1"/>
  <c r="O3" i="1"/>
  <c r="M3" i="1"/>
  <c r="L3" i="1"/>
  <c r="K3" i="1"/>
  <c r="J3" i="1"/>
  <c r="M10" i="1" l="1"/>
  <c r="J10" i="1"/>
  <c r="K6" i="1"/>
  <c r="J6" i="1"/>
  <c r="K10" i="1"/>
  <c r="L10" i="1" s="1"/>
</calcChain>
</file>

<file path=xl/sharedStrings.xml><?xml version="1.0" encoding="utf-8"?>
<sst xmlns="http://schemas.openxmlformats.org/spreadsheetml/2006/main" count="240" uniqueCount="29">
  <si>
    <t>Plant Row ID</t>
  </si>
  <si>
    <t>Timepoint</t>
  </si>
  <si>
    <t>Genotype</t>
  </si>
  <si>
    <t>WT</t>
  </si>
  <si>
    <t>Shoot Dry Weight (g)</t>
  </si>
  <si>
    <t>WT RGR (g DW/(gDW day))</t>
  </si>
  <si>
    <t>Mut RGR (g DW/(gDW day))</t>
  </si>
  <si>
    <t>RGR Improvement (%)</t>
  </si>
  <si>
    <t>T1</t>
  </si>
  <si>
    <t>T2</t>
  </si>
  <si>
    <t>MUT</t>
  </si>
  <si>
    <t>Harvest</t>
  </si>
  <si>
    <t>WT Harvest Average Shoot Dry Weight (g)</t>
  </si>
  <si>
    <t>MUT Harvest Average Shoot Dry Weight (g)</t>
  </si>
  <si>
    <t>Mut T2 Average Shoot Dry Weight (g)</t>
  </si>
  <si>
    <t>WT T2 Average Shoot Dry Weight (g)</t>
  </si>
  <si>
    <t>Mut T1 Average Shoot Dry Weight (g)</t>
  </si>
  <si>
    <t>WT T1 Average Shoot Dry Weight (g)</t>
  </si>
  <si>
    <t>Total Nitrogen (%)</t>
  </si>
  <si>
    <t>Phosphorus (ppm)</t>
  </si>
  <si>
    <t>Average phosphorus (ppm)</t>
  </si>
  <si>
    <t>Average total nitrogen (%)</t>
  </si>
  <si>
    <t>Raw Data</t>
  </si>
  <si>
    <t>Summary Statistics</t>
  </si>
  <si>
    <t>Improvement Calculations</t>
  </si>
  <si>
    <t>Harvest DW Improvement (%)</t>
  </si>
  <si>
    <t>Mut Average Colonization (%)</t>
  </si>
  <si>
    <t>WT Average Colonization (%)</t>
  </si>
  <si>
    <t>% Colon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0"/>
      <color theme="1"/>
      <name val="Arial"/>
      <family val="2"/>
    </font>
    <font>
      <b/>
      <sz val="2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kaste2\Downloads\input_data.xlsx" TargetMode="External"/><Relationship Id="rId1" Type="http://schemas.openxmlformats.org/officeDocument/2006/relationships/externalLinkPath" Target="/Users/kaste2/Downloads/input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ADME"/>
      <sheetName val="variable_description"/>
      <sheetName val="experimental_design"/>
      <sheetName val="palm_data"/>
      <sheetName val="biomass_data"/>
      <sheetName val="SimRootSummary"/>
      <sheetName val="soil_data"/>
      <sheetName val="Sheet1"/>
      <sheetName val="genotype_co"/>
      <sheetName val="AMF_colonization"/>
      <sheetName val="Sheet2"/>
      <sheetName val="BLUPs_23_24"/>
      <sheetName val="metaboliteRESIDS_2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1">
          <cell r="B1" t="str">
            <v>ROW_ID</v>
          </cell>
          <cell r="C1" t="str">
            <v>REP</v>
          </cell>
          <cell r="D1" t="str">
            <v>AMF</v>
          </cell>
          <cell r="E1" t="str">
            <v>NO.AMF</v>
          </cell>
          <cell r="F1" t="str">
            <v>PERC.AMF</v>
          </cell>
        </row>
        <row r="2">
          <cell r="B2">
            <v>10</v>
          </cell>
          <cell r="C2">
            <v>1</v>
          </cell>
          <cell r="D2">
            <v>24</v>
          </cell>
          <cell r="E2">
            <v>183</v>
          </cell>
          <cell r="F2">
            <v>11.594202898550725</v>
          </cell>
        </row>
        <row r="3">
          <cell r="B3">
            <v>10</v>
          </cell>
          <cell r="C3">
            <v>2</v>
          </cell>
          <cell r="D3">
            <v>32</v>
          </cell>
          <cell r="E3">
            <v>68</v>
          </cell>
          <cell r="F3">
            <v>32</v>
          </cell>
        </row>
        <row r="4">
          <cell r="B4">
            <v>24</v>
          </cell>
          <cell r="C4">
            <v>1</v>
          </cell>
          <cell r="D4">
            <v>24</v>
          </cell>
          <cell r="E4">
            <v>166</v>
          </cell>
          <cell r="F4">
            <v>12.631578947368421</v>
          </cell>
        </row>
        <row r="5">
          <cell r="B5">
            <v>24</v>
          </cell>
          <cell r="C5">
            <v>2</v>
          </cell>
          <cell r="D5">
            <v>30</v>
          </cell>
          <cell r="E5">
            <v>258</v>
          </cell>
          <cell r="F5">
            <v>10.416666666666668</v>
          </cell>
        </row>
        <row r="6">
          <cell r="B6">
            <v>43</v>
          </cell>
          <cell r="C6">
            <v>1</v>
          </cell>
          <cell r="D6">
            <v>33</v>
          </cell>
          <cell r="E6">
            <v>59</v>
          </cell>
          <cell r="F6">
            <v>35.869565217391305</v>
          </cell>
        </row>
        <row r="7">
          <cell r="B7">
            <v>43</v>
          </cell>
          <cell r="C7">
            <v>2</v>
          </cell>
          <cell r="D7">
            <v>45</v>
          </cell>
          <cell r="E7">
            <v>90</v>
          </cell>
          <cell r="F7">
            <v>33.333333333333329</v>
          </cell>
        </row>
        <row r="8">
          <cell r="B8">
            <v>46</v>
          </cell>
          <cell r="C8">
            <v>1</v>
          </cell>
          <cell r="D8">
            <v>141</v>
          </cell>
          <cell r="E8">
            <v>88</v>
          </cell>
          <cell r="F8">
            <v>61.572052401746724</v>
          </cell>
        </row>
        <row r="9">
          <cell r="B9">
            <v>46</v>
          </cell>
          <cell r="C9">
            <v>2</v>
          </cell>
          <cell r="D9">
            <v>111</v>
          </cell>
          <cell r="E9">
            <v>121</v>
          </cell>
          <cell r="F9">
            <v>47.844827586206897</v>
          </cell>
        </row>
        <row r="10">
          <cell r="B10">
            <v>75</v>
          </cell>
          <cell r="C10">
            <v>1</v>
          </cell>
          <cell r="D10">
            <v>2</v>
          </cell>
          <cell r="E10">
            <v>241</v>
          </cell>
          <cell r="F10">
            <v>0.82304526748971196</v>
          </cell>
        </row>
        <row r="11">
          <cell r="B11">
            <v>75</v>
          </cell>
          <cell r="C11">
            <v>2</v>
          </cell>
          <cell r="D11">
            <v>3</v>
          </cell>
          <cell r="E11">
            <v>211</v>
          </cell>
          <cell r="F11">
            <v>1.4018691588785046</v>
          </cell>
        </row>
        <row r="12">
          <cell r="B12">
            <v>82</v>
          </cell>
          <cell r="C12">
            <v>1</v>
          </cell>
          <cell r="D12">
            <v>43</v>
          </cell>
          <cell r="E12">
            <v>88</v>
          </cell>
          <cell r="F12">
            <v>32.824427480916029</v>
          </cell>
        </row>
        <row r="13">
          <cell r="B13">
            <v>82</v>
          </cell>
          <cell r="C13">
            <v>2</v>
          </cell>
          <cell r="D13">
            <v>32</v>
          </cell>
          <cell r="E13">
            <v>109</v>
          </cell>
          <cell r="F13">
            <v>22.695035460992909</v>
          </cell>
        </row>
        <row r="14">
          <cell r="B14">
            <v>99</v>
          </cell>
          <cell r="C14">
            <v>1</v>
          </cell>
          <cell r="D14">
            <v>68</v>
          </cell>
          <cell r="E14">
            <v>136</v>
          </cell>
          <cell r="F14">
            <v>33.333333333333329</v>
          </cell>
        </row>
        <row r="15">
          <cell r="B15">
            <v>99</v>
          </cell>
          <cell r="C15">
            <v>2</v>
          </cell>
          <cell r="D15">
            <v>36</v>
          </cell>
          <cell r="E15">
            <v>75</v>
          </cell>
          <cell r="F15">
            <v>32.432432432432435</v>
          </cell>
        </row>
        <row r="16">
          <cell r="B16">
            <v>109</v>
          </cell>
          <cell r="C16">
            <v>1</v>
          </cell>
          <cell r="D16">
            <v>5</v>
          </cell>
          <cell r="E16">
            <v>161</v>
          </cell>
          <cell r="F16">
            <v>3.0120481927710845</v>
          </cell>
        </row>
        <row r="17">
          <cell r="B17">
            <v>109</v>
          </cell>
          <cell r="C17">
            <v>2</v>
          </cell>
          <cell r="D17">
            <v>2</v>
          </cell>
          <cell r="E17">
            <v>152</v>
          </cell>
          <cell r="F17">
            <v>1.2987012987012987</v>
          </cell>
        </row>
        <row r="18">
          <cell r="B18">
            <v>124</v>
          </cell>
          <cell r="C18">
            <v>1</v>
          </cell>
          <cell r="D18">
            <v>61</v>
          </cell>
          <cell r="E18">
            <v>66</v>
          </cell>
          <cell r="F18">
            <v>48.031496062992126</v>
          </cell>
        </row>
        <row r="19">
          <cell r="B19">
            <v>124</v>
          </cell>
          <cell r="C19">
            <v>2</v>
          </cell>
          <cell r="D19">
            <v>36</v>
          </cell>
          <cell r="E19">
            <v>71</v>
          </cell>
          <cell r="F19">
            <v>33.644859813084111</v>
          </cell>
        </row>
        <row r="20">
          <cell r="B20">
            <v>139</v>
          </cell>
          <cell r="C20">
            <v>1</v>
          </cell>
          <cell r="D20">
            <v>0</v>
          </cell>
          <cell r="E20">
            <v>107</v>
          </cell>
          <cell r="F20">
            <v>0</v>
          </cell>
        </row>
        <row r="21">
          <cell r="B21">
            <v>161</v>
          </cell>
          <cell r="C21">
            <v>1</v>
          </cell>
          <cell r="D21">
            <v>36</v>
          </cell>
          <cell r="E21">
            <v>80</v>
          </cell>
          <cell r="F21">
            <v>31.03448275862069</v>
          </cell>
        </row>
        <row r="22">
          <cell r="B22">
            <v>161</v>
          </cell>
          <cell r="C22">
            <v>2</v>
          </cell>
          <cell r="D22">
            <v>35</v>
          </cell>
          <cell r="E22">
            <v>68</v>
          </cell>
          <cell r="F22">
            <v>33.980582524271846</v>
          </cell>
        </row>
        <row r="23">
          <cell r="B23">
            <v>176</v>
          </cell>
          <cell r="C23">
            <v>1</v>
          </cell>
          <cell r="D23">
            <v>38</v>
          </cell>
          <cell r="E23">
            <v>67</v>
          </cell>
          <cell r="F23">
            <v>36.19047619047619</v>
          </cell>
        </row>
        <row r="24">
          <cell r="B24">
            <v>176</v>
          </cell>
          <cell r="C24">
            <v>2</v>
          </cell>
          <cell r="D24">
            <v>64</v>
          </cell>
          <cell r="E24">
            <v>98</v>
          </cell>
          <cell r="F24">
            <v>39.506172839506171</v>
          </cell>
        </row>
        <row r="25">
          <cell r="B25">
            <v>188</v>
          </cell>
          <cell r="C25">
            <v>1</v>
          </cell>
          <cell r="D25">
            <v>1</v>
          </cell>
          <cell r="E25">
            <v>159</v>
          </cell>
          <cell r="F25">
            <v>0.625</v>
          </cell>
        </row>
        <row r="26">
          <cell r="B26">
            <v>188</v>
          </cell>
          <cell r="C26">
            <v>2</v>
          </cell>
          <cell r="D26">
            <v>2</v>
          </cell>
          <cell r="E26">
            <v>113</v>
          </cell>
          <cell r="F26">
            <v>1.7391304347826086</v>
          </cell>
        </row>
        <row r="27">
          <cell r="B27">
            <v>208</v>
          </cell>
          <cell r="C27">
            <v>1</v>
          </cell>
          <cell r="D27">
            <v>62</v>
          </cell>
          <cell r="E27">
            <v>65</v>
          </cell>
          <cell r="F27">
            <v>48.818897637795274</v>
          </cell>
        </row>
        <row r="28">
          <cell r="B28">
            <v>208</v>
          </cell>
          <cell r="C28">
            <v>2</v>
          </cell>
          <cell r="D28">
            <v>46</v>
          </cell>
          <cell r="E28">
            <v>79</v>
          </cell>
          <cell r="F28">
            <v>36.799999999999997</v>
          </cell>
        </row>
        <row r="29">
          <cell r="B29">
            <v>223</v>
          </cell>
          <cell r="C29">
            <v>1</v>
          </cell>
          <cell r="D29">
            <v>37</v>
          </cell>
          <cell r="E29">
            <v>67</v>
          </cell>
          <cell r="F29">
            <v>35.57692307692308</v>
          </cell>
        </row>
        <row r="30">
          <cell r="B30">
            <v>223</v>
          </cell>
          <cell r="C30">
            <v>2</v>
          </cell>
          <cell r="D30">
            <v>57</v>
          </cell>
          <cell r="E30">
            <v>101</v>
          </cell>
          <cell r="F30">
            <v>36.075949367088604</v>
          </cell>
        </row>
        <row r="31">
          <cell r="B31">
            <v>238</v>
          </cell>
          <cell r="C31">
            <v>1</v>
          </cell>
          <cell r="D31">
            <v>63</v>
          </cell>
          <cell r="E31">
            <v>64</v>
          </cell>
          <cell r="F31">
            <v>49.606299212598429</v>
          </cell>
        </row>
        <row r="32">
          <cell r="B32">
            <v>238</v>
          </cell>
          <cell r="C32">
            <v>2</v>
          </cell>
          <cell r="D32">
            <v>41</v>
          </cell>
          <cell r="E32">
            <v>102</v>
          </cell>
          <cell r="F32">
            <v>28.671328671328673</v>
          </cell>
        </row>
        <row r="33">
          <cell r="B33">
            <v>246</v>
          </cell>
          <cell r="C33">
            <v>1</v>
          </cell>
          <cell r="D33">
            <v>8</v>
          </cell>
          <cell r="E33">
            <v>95</v>
          </cell>
          <cell r="F33">
            <v>7.7669902912621351</v>
          </cell>
        </row>
        <row r="34">
          <cell r="B34">
            <v>246</v>
          </cell>
          <cell r="C34">
            <v>2</v>
          </cell>
          <cell r="D34">
            <v>23</v>
          </cell>
          <cell r="E34">
            <v>81</v>
          </cell>
          <cell r="F34">
            <v>22.115384615384613</v>
          </cell>
        </row>
        <row r="35">
          <cell r="B35">
            <v>263</v>
          </cell>
          <cell r="C35">
            <v>1</v>
          </cell>
          <cell r="D35">
            <v>10</v>
          </cell>
          <cell r="E35">
            <v>138</v>
          </cell>
          <cell r="F35">
            <v>6.756756756756757</v>
          </cell>
        </row>
        <row r="36">
          <cell r="B36">
            <v>494</v>
          </cell>
          <cell r="C36">
            <v>1</v>
          </cell>
          <cell r="D36">
            <v>33</v>
          </cell>
          <cell r="E36">
            <v>78</v>
          </cell>
          <cell r="F36">
            <v>29.72972972972973</v>
          </cell>
        </row>
        <row r="37">
          <cell r="B37">
            <v>274</v>
          </cell>
          <cell r="C37">
            <v>1</v>
          </cell>
          <cell r="D37">
            <v>58</v>
          </cell>
          <cell r="E37">
            <v>70</v>
          </cell>
          <cell r="F37">
            <v>45.3125</v>
          </cell>
        </row>
        <row r="38">
          <cell r="B38">
            <v>274</v>
          </cell>
          <cell r="C38">
            <v>2</v>
          </cell>
          <cell r="D38">
            <v>45</v>
          </cell>
          <cell r="E38">
            <v>86</v>
          </cell>
          <cell r="F38">
            <v>34.351145038167942</v>
          </cell>
        </row>
        <row r="39">
          <cell r="B39">
            <v>299</v>
          </cell>
          <cell r="C39">
            <v>1</v>
          </cell>
          <cell r="D39">
            <v>40</v>
          </cell>
          <cell r="E39">
            <v>75</v>
          </cell>
          <cell r="F39">
            <v>34.782608695652172</v>
          </cell>
        </row>
        <row r="40">
          <cell r="B40">
            <v>299</v>
          </cell>
          <cell r="C40">
            <v>2</v>
          </cell>
          <cell r="D40">
            <v>25</v>
          </cell>
          <cell r="E40">
            <v>84</v>
          </cell>
          <cell r="F40">
            <v>22.935779816513762</v>
          </cell>
        </row>
        <row r="41">
          <cell r="B41">
            <v>308</v>
          </cell>
          <cell r="C41">
            <v>1</v>
          </cell>
          <cell r="D41">
            <v>0</v>
          </cell>
          <cell r="E41">
            <v>100</v>
          </cell>
          <cell r="F41">
            <v>0</v>
          </cell>
        </row>
        <row r="42">
          <cell r="B42">
            <v>308</v>
          </cell>
          <cell r="C42">
            <v>2</v>
          </cell>
          <cell r="D42">
            <v>6</v>
          </cell>
          <cell r="E42">
            <v>95</v>
          </cell>
          <cell r="F42">
            <v>5.9405940594059405</v>
          </cell>
        </row>
        <row r="43">
          <cell r="B43">
            <v>323</v>
          </cell>
          <cell r="C43">
            <v>1</v>
          </cell>
          <cell r="D43">
            <v>47</v>
          </cell>
          <cell r="E43">
            <v>72</v>
          </cell>
          <cell r="F43">
            <v>39.495798319327733</v>
          </cell>
        </row>
        <row r="44">
          <cell r="B44">
            <v>323</v>
          </cell>
          <cell r="C44">
            <v>2</v>
          </cell>
          <cell r="D44">
            <v>32</v>
          </cell>
          <cell r="E44">
            <v>86</v>
          </cell>
          <cell r="F44">
            <v>27.118644067796609</v>
          </cell>
        </row>
        <row r="45">
          <cell r="B45">
            <v>337</v>
          </cell>
          <cell r="C45">
            <v>1</v>
          </cell>
          <cell r="D45">
            <v>16</v>
          </cell>
          <cell r="E45">
            <v>85</v>
          </cell>
          <cell r="F45">
            <v>15.841584158415841</v>
          </cell>
        </row>
        <row r="46">
          <cell r="B46">
            <v>337</v>
          </cell>
          <cell r="C46">
            <v>2</v>
          </cell>
          <cell r="D46">
            <v>17</v>
          </cell>
          <cell r="E46">
            <v>95</v>
          </cell>
          <cell r="F46">
            <v>15.178571428571427</v>
          </cell>
        </row>
        <row r="47">
          <cell r="B47">
            <v>354</v>
          </cell>
          <cell r="C47">
            <v>1</v>
          </cell>
          <cell r="D47">
            <v>2</v>
          </cell>
          <cell r="E47">
            <v>98</v>
          </cell>
          <cell r="F47">
            <v>2</v>
          </cell>
        </row>
        <row r="48">
          <cell r="B48">
            <v>354</v>
          </cell>
          <cell r="C48">
            <v>2</v>
          </cell>
          <cell r="D48">
            <v>0</v>
          </cell>
          <cell r="E48">
            <v>109</v>
          </cell>
          <cell r="F48">
            <v>0</v>
          </cell>
        </row>
        <row r="49">
          <cell r="B49">
            <v>364</v>
          </cell>
          <cell r="C49">
            <v>1</v>
          </cell>
          <cell r="D49">
            <v>42</v>
          </cell>
          <cell r="E49">
            <v>66</v>
          </cell>
          <cell r="F49">
            <v>38.888888888888893</v>
          </cell>
        </row>
        <row r="50">
          <cell r="B50">
            <v>364</v>
          </cell>
          <cell r="C50">
            <v>2</v>
          </cell>
          <cell r="D50">
            <v>39</v>
          </cell>
          <cell r="E50">
            <v>63</v>
          </cell>
          <cell r="F50">
            <v>38.235294117647058</v>
          </cell>
        </row>
        <row r="51">
          <cell r="B51">
            <v>380</v>
          </cell>
          <cell r="C51">
            <v>1</v>
          </cell>
          <cell r="D51">
            <v>40</v>
          </cell>
          <cell r="E51">
            <v>70</v>
          </cell>
          <cell r="F51">
            <v>36.363636363636367</v>
          </cell>
        </row>
        <row r="52">
          <cell r="B52">
            <v>380</v>
          </cell>
          <cell r="C52">
            <v>2</v>
          </cell>
          <cell r="D52">
            <v>35</v>
          </cell>
          <cell r="E52">
            <v>66</v>
          </cell>
          <cell r="F52">
            <v>34.653465346534652</v>
          </cell>
        </row>
        <row r="53">
          <cell r="B53">
            <v>404</v>
          </cell>
          <cell r="C53">
            <v>1</v>
          </cell>
          <cell r="D53">
            <v>0</v>
          </cell>
          <cell r="E53">
            <v>107</v>
          </cell>
          <cell r="F53">
            <v>0</v>
          </cell>
        </row>
        <row r="54">
          <cell r="B54">
            <v>404</v>
          </cell>
          <cell r="C54">
            <v>2</v>
          </cell>
          <cell r="D54">
            <v>0</v>
          </cell>
          <cell r="E54">
            <v>102</v>
          </cell>
          <cell r="F54">
            <v>0</v>
          </cell>
        </row>
        <row r="55">
          <cell r="B55">
            <v>414</v>
          </cell>
          <cell r="C55">
            <v>1</v>
          </cell>
          <cell r="D55">
            <v>27</v>
          </cell>
          <cell r="E55">
            <v>73</v>
          </cell>
          <cell r="F55">
            <v>27</v>
          </cell>
        </row>
        <row r="56">
          <cell r="B56">
            <v>414</v>
          </cell>
          <cell r="C56">
            <v>2</v>
          </cell>
          <cell r="D56">
            <v>37</v>
          </cell>
          <cell r="E56">
            <v>80</v>
          </cell>
          <cell r="F56">
            <v>31.623931623931622</v>
          </cell>
        </row>
        <row r="57">
          <cell r="B57">
            <v>433</v>
          </cell>
          <cell r="C57">
            <v>1</v>
          </cell>
          <cell r="D57">
            <v>2</v>
          </cell>
          <cell r="E57">
            <v>89</v>
          </cell>
          <cell r="F57">
            <v>2.197802197802198</v>
          </cell>
        </row>
        <row r="58">
          <cell r="B58">
            <v>433</v>
          </cell>
          <cell r="C58">
            <v>2</v>
          </cell>
          <cell r="D58">
            <v>0</v>
          </cell>
          <cell r="E58">
            <v>100</v>
          </cell>
          <cell r="F58">
            <v>0</v>
          </cell>
        </row>
        <row r="59">
          <cell r="B59">
            <v>448</v>
          </cell>
          <cell r="C59">
            <v>1</v>
          </cell>
          <cell r="D59">
            <v>26</v>
          </cell>
          <cell r="E59">
            <v>86</v>
          </cell>
          <cell r="F59">
            <v>23.214285714285715</v>
          </cell>
        </row>
        <row r="60">
          <cell r="B60">
            <v>448</v>
          </cell>
          <cell r="C60">
            <v>2</v>
          </cell>
          <cell r="D60">
            <v>19</v>
          </cell>
          <cell r="E60">
            <v>101</v>
          </cell>
          <cell r="F60">
            <v>15.833333333333332</v>
          </cell>
        </row>
        <row r="61">
          <cell r="B61">
            <v>463</v>
          </cell>
          <cell r="C61">
            <v>1</v>
          </cell>
          <cell r="D61">
            <v>50</v>
          </cell>
          <cell r="E61">
            <v>92</v>
          </cell>
          <cell r="F61">
            <v>35.2112676056338</v>
          </cell>
        </row>
        <row r="62">
          <cell r="B62">
            <v>463</v>
          </cell>
          <cell r="C62">
            <v>2</v>
          </cell>
          <cell r="D62">
            <v>36</v>
          </cell>
          <cell r="E62">
            <v>69</v>
          </cell>
          <cell r="F62">
            <v>34.285714285714285</v>
          </cell>
        </row>
        <row r="63">
          <cell r="B63">
            <v>474</v>
          </cell>
          <cell r="C63">
            <v>1</v>
          </cell>
          <cell r="D63">
            <v>0</v>
          </cell>
          <cell r="E63">
            <v>165</v>
          </cell>
          <cell r="F63">
            <v>0</v>
          </cell>
        </row>
        <row r="64">
          <cell r="B64">
            <v>474</v>
          </cell>
          <cell r="C64">
            <v>2</v>
          </cell>
          <cell r="D64">
            <v>7</v>
          </cell>
          <cell r="E64">
            <v>106</v>
          </cell>
          <cell r="F64">
            <v>6.1946902654867255</v>
          </cell>
        </row>
        <row r="65">
          <cell r="B65">
            <v>498</v>
          </cell>
          <cell r="C65">
            <v>1</v>
          </cell>
          <cell r="D65">
            <v>0</v>
          </cell>
          <cell r="E65">
            <v>241</v>
          </cell>
          <cell r="F65">
            <v>0</v>
          </cell>
        </row>
        <row r="66">
          <cell r="B66">
            <v>494</v>
          </cell>
          <cell r="C66">
            <v>2</v>
          </cell>
          <cell r="D66">
            <v>46</v>
          </cell>
          <cell r="E66">
            <v>56</v>
          </cell>
          <cell r="F66">
            <v>45.098039215686278</v>
          </cell>
        </row>
        <row r="67">
          <cell r="B67">
            <v>498</v>
          </cell>
          <cell r="C67">
            <v>2</v>
          </cell>
          <cell r="D67">
            <v>1</v>
          </cell>
          <cell r="E67">
            <v>91</v>
          </cell>
          <cell r="F67">
            <v>1.0869565217391304</v>
          </cell>
        </row>
        <row r="68">
          <cell r="B68">
            <v>515</v>
          </cell>
          <cell r="C68">
            <v>1</v>
          </cell>
          <cell r="D68">
            <v>89</v>
          </cell>
          <cell r="E68">
            <v>71</v>
          </cell>
          <cell r="F68">
            <v>55.625</v>
          </cell>
        </row>
        <row r="69">
          <cell r="B69">
            <v>515</v>
          </cell>
          <cell r="C69">
            <v>2</v>
          </cell>
          <cell r="D69">
            <v>59</v>
          </cell>
          <cell r="E69">
            <v>42</v>
          </cell>
          <cell r="F69">
            <v>58.415841584158414</v>
          </cell>
        </row>
        <row r="70">
          <cell r="B70">
            <v>539</v>
          </cell>
          <cell r="C70">
            <v>1</v>
          </cell>
          <cell r="D70">
            <v>39</v>
          </cell>
          <cell r="E70">
            <v>67</v>
          </cell>
          <cell r="F70">
            <v>36.79245283018868</v>
          </cell>
        </row>
        <row r="71">
          <cell r="B71">
            <v>539</v>
          </cell>
          <cell r="C71">
            <v>2</v>
          </cell>
          <cell r="D71">
            <v>15</v>
          </cell>
          <cell r="E71">
            <v>104</v>
          </cell>
          <cell r="F71">
            <v>12.605042016806722</v>
          </cell>
        </row>
        <row r="72">
          <cell r="B72">
            <v>555</v>
          </cell>
          <cell r="C72">
            <v>1</v>
          </cell>
          <cell r="D72">
            <v>70</v>
          </cell>
          <cell r="E72">
            <v>92</v>
          </cell>
          <cell r="F72">
            <v>43.209876543209873</v>
          </cell>
        </row>
        <row r="73">
          <cell r="B73">
            <v>555</v>
          </cell>
          <cell r="C73">
            <v>2</v>
          </cell>
          <cell r="D73">
            <v>115</v>
          </cell>
          <cell r="E73">
            <v>76</v>
          </cell>
          <cell r="F73">
            <v>60.209424083769633</v>
          </cell>
        </row>
        <row r="74">
          <cell r="B74">
            <v>558</v>
          </cell>
          <cell r="C74">
            <v>1</v>
          </cell>
          <cell r="D74">
            <v>59</v>
          </cell>
          <cell r="E74">
            <v>109</v>
          </cell>
          <cell r="F74">
            <v>35.119047619047613</v>
          </cell>
        </row>
        <row r="75">
          <cell r="B75">
            <v>558</v>
          </cell>
          <cell r="C75">
            <v>2</v>
          </cell>
          <cell r="D75">
            <v>30</v>
          </cell>
          <cell r="E75">
            <v>71</v>
          </cell>
          <cell r="F75">
            <v>29.702970297029701</v>
          </cell>
        </row>
        <row r="76">
          <cell r="B76">
            <v>575</v>
          </cell>
          <cell r="C76">
            <v>1</v>
          </cell>
          <cell r="D76">
            <v>2</v>
          </cell>
          <cell r="E76">
            <v>167</v>
          </cell>
          <cell r="F76">
            <v>1.1834319526627219</v>
          </cell>
        </row>
        <row r="77">
          <cell r="B77">
            <v>575</v>
          </cell>
          <cell r="C77">
            <v>2</v>
          </cell>
          <cell r="D77">
            <v>1</v>
          </cell>
          <cell r="E77">
            <v>169</v>
          </cell>
          <cell r="F77">
            <v>0.58823529411764708</v>
          </cell>
        </row>
        <row r="78">
          <cell r="B78">
            <v>590</v>
          </cell>
          <cell r="C78">
            <v>1</v>
          </cell>
          <cell r="D78">
            <v>4</v>
          </cell>
          <cell r="E78">
            <v>297</v>
          </cell>
          <cell r="F78">
            <v>1.3289036544850499</v>
          </cell>
        </row>
        <row r="79">
          <cell r="B79">
            <v>590</v>
          </cell>
          <cell r="C79">
            <v>2</v>
          </cell>
          <cell r="D79">
            <v>3</v>
          </cell>
          <cell r="E79">
            <v>142</v>
          </cell>
          <cell r="F79">
            <v>2.0689655172413794</v>
          </cell>
        </row>
        <row r="80">
          <cell r="B80">
            <v>614</v>
          </cell>
          <cell r="C80">
            <v>1</v>
          </cell>
          <cell r="D80">
            <v>100</v>
          </cell>
          <cell r="E80">
            <v>85</v>
          </cell>
          <cell r="F80">
            <v>54.054054054054056</v>
          </cell>
        </row>
        <row r="81">
          <cell r="B81">
            <v>614</v>
          </cell>
          <cell r="C81">
            <v>2</v>
          </cell>
          <cell r="D81">
            <v>57</v>
          </cell>
          <cell r="E81">
            <v>44</v>
          </cell>
          <cell r="F81">
            <v>56.435643564356432</v>
          </cell>
        </row>
        <row r="82">
          <cell r="B82">
            <v>625</v>
          </cell>
          <cell r="C82">
            <v>1</v>
          </cell>
          <cell r="D82">
            <v>5</v>
          </cell>
          <cell r="E82">
            <v>95</v>
          </cell>
          <cell r="F82">
            <v>5</v>
          </cell>
        </row>
        <row r="83">
          <cell r="B83">
            <v>625</v>
          </cell>
          <cell r="C83">
            <v>2</v>
          </cell>
          <cell r="D83">
            <v>9</v>
          </cell>
          <cell r="E83">
            <v>94</v>
          </cell>
          <cell r="F83">
            <v>8.7378640776699026</v>
          </cell>
        </row>
        <row r="84">
          <cell r="B84">
            <v>638</v>
          </cell>
          <cell r="C84">
            <v>1</v>
          </cell>
          <cell r="D84">
            <v>0</v>
          </cell>
          <cell r="E84">
            <v>88</v>
          </cell>
          <cell r="F84">
            <v>0</v>
          </cell>
        </row>
        <row r="85">
          <cell r="B85">
            <v>638</v>
          </cell>
          <cell r="C85">
            <v>2</v>
          </cell>
          <cell r="D85">
            <v>0</v>
          </cell>
          <cell r="E85">
            <v>172</v>
          </cell>
          <cell r="F85">
            <v>0</v>
          </cell>
        </row>
        <row r="86">
          <cell r="B86">
            <v>651</v>
          </cell>
          <cell r="C86">
            <v>1</v>
          </cell>
          <cell r="D86">
            <v>78</v>
          </cell>
          <cell r="E86">
            <v>74</v>
          </cell>
          <cell r="F86">
            <v>51.315789473684212</v>
          </cell>
        </row>
        <row r="87">
          <cell r="B87">
            <v>651</v>
          </cell>
          <cell r="C87">
            <v>2</v>
          </cell>
          <cell r="D87">
            <v>104</v>
          </cell>
          <cell r="E87">
            <v>81</v>
          </cell>
          <cell r="F87">
            <v>56.216216216216218</v>
          </cell>
        </row>
        <row r="88">
          <cell r="B88">
            <v>675</v>
          </cell>
          <cell r="C88">
            <v>1</v>
          </cell>
          <cell r="D88">
            <v>48</v>
          </cell>
          <cell r="E88">
            <v>109</v>
          </cell>
          <cell r="F88">
            <v>30.573248407643312</v>
          </cell>
        </row>
        <row r="89">
          <cell r="B89">
            <v>675</v>
          </cell>
          <cell r="C89">
            <v>2</v>
          </cell>
          <cell r="D89">
            <v>12</v>
          </cell>
          <cell r="E89">
            <v>93</v>
          </cell>
          <cell r="F89">
            <v>11.428571428571429</v>
          </cell>
        </row>
        <row r="90">
          <cell r="B90">
            <v>690</v>
          </cell>
          <cell r="C90">
            <v>1</v>
          </cell>
          <cell r="D90">
            <v>10</v>
          </cell>
          <cell r="E90">
            <v>87</v>
          </cell>
          <cell r="F90">
            <v>10.309278350515463</v>
          </cell>
        </row>
        <row r="91">
          <cell r="B91">
            <v>690</v>
          </cell>
          <cell r="C91">
            <v>2</v>
          </cell>
          <cell r="D91">
            <v>19</v>
          </cell>
          <cell r="E91">
            <v>95</v>
          </cell>
          <cell r="F91">
            <v>16.666666666666664</v>
          </cell>
        </row>
        <row r="92">
          <cell r="B92">
            <v>698</v>
          </cell>
          <cell r="C92">
            <v>1</v>
          </cell>
          <cell r="D92">
            <v>1</v>
          </cell>
          <cell r="E92">
            <v>175</v>
          </cell>
          <cell r="F92">
            <v>0.56818181818181823</v>
          </cell>
        </row>
        <row r="93">
          <cell r="B93">
            <v>698</v>
          </cell>
          <cell r="C93">
            <v>2</v>
          </cell>
          <cell r="D93">
            <v>1</v>
          </cell>
          <cell r="E93">
            <v>175</v>
          </cell>
          <cell r="F93">
            <v>0.56818181818181823</v>
          </cell>
        </row>
        <row r="94">
          <cell r="B94">
            <v>711</v>
          </cell>
          <cell r="C94">
            <v>1</v>
          </cell>
          <cell r="D94">
            <v>36</v>
          </cell>
          <cell r="E94">
            <v>70</v>
          </cell>
          <cell r="F94">
            <v>33.962264150943398</v>
          </cell>
        </row>
        <row r="95">
          <cell r="B95">
            <v>711</v>
          </cell>
          <cell r="C95">
            <v>2</v>
          </cell>
          <cell r="D95">
            <v>44</v>
          </cell>
          <cell r="E95">
            <v>149</v>
          </cell>
          <cell r="F95">
            <v>22.797927461139896</v>
          </cell>
        </row>
        <row r="96">
          <cell r="B96">
            <v>725</v>
          </cell>
          <cell r="C96">
            <v>1</v>
          </cell>
          <cell r="D96">
            <v>0</v>
          </cell>
          <cell r="E96">
            <v>103</v>
          </cell>
          <cell r="F96">
            <v>0</v>
          </cell>
        </row>
        <row r="97">
          <cell r="B97">
            <v>725</v>
          </cell>
          <cell r="C97">
            <v>2</v>
          </cell>
          <cell r="D97">
            <v>0</v>
          </cell>
          <cell r="E97">
            <v>0</v>
          </cell>
        </row>
        <row r="98">
          <cell r="B98">
            <v>748</v>
          </cell>
          <cell r="C98">
            <v>1</v>
          </cell>
          <cell r="D98">
            <v>39</v>
          </cell>
          <cell r="E98">
            <v>78</v>
          </cell>
          <cell r="F98">
            <v>33.333333333333329</v>
          </cell>
        </row>
        <row r="99">
          <cell r="B99">
            <v>748</v>
          </cell>
          <cell r="C99">
            <v>2</v>
          </cell>
          <cell r="D99">
            <v>48</v>
          </cell>
          <cell r="E99">
            <v>90</v>
          </cell>
          <cell r="F99">
            <v>34.782608695652172</v>
          </cell>
        </row>
        <row r="100">
          <cell r="B100">
            <v>756</v>
          </cell>
          <cell r="C100">
            <v>1</v>
          </cell>
          <cell r="D100">
            <v>50</v>
          </cell>
          <cell r="E100">
            <v>69</v>
          </cell>
          <cell r="F100">
            <v>42.016806722689076</v>
          </cell>
        </row>
        <row r="101">
          <cell r="B101">
            <v>756</v>
          </cell>
          <cell r="C101">
            <v>2</v>
          </cell>
          <cell r="D101">
            <v>40</v>
          </cell>
          <cell r="E101">
            <v>108</v>
          </cell>
          <cell r="F101">
            <v>27.027027027027028</v>
          </cell>
        </row>
        <row r="102">
          <cell r="B102">
            <v>767</v>
          </cell>
          <cell r="C102">
            <v>1</v>
          </cell>
          <cell r="D102">
            <v>74</v>
          </cell>
          <cell r="E102">
            <v>55</v>
          </cell>
          <cell r="F102">
            <v>57.36434108527132</v>
          </cell>
        </row>
        <row r="103">
          <cell r="B103">
            <v>767</v>
          </cell>
          <cell r="C103">
            <v>2</v>
          </cell>
          <cell r="D103">
            <v>39</v>
          </cell>
          <cell r="E103">
            <v>77</v>
          </cell>
          <cell r="F103">
            <v>33.620689655172413</v>
          </cell>
        </row>
        <row r="104">
          <cell r="B104">
            <v>787</v>
          </cell>
          <cell r="C104">
            <v>1</v>
          </cell>
          <cell r="D104">
            <v>40</v>
          </cell>
          <cell r="E104">
            <v>88</v>
          </cell>
          <cell r="F104">
            <v>31.25</v>
          </cell>
        </row>
        <row r="105">
          <cell r="B105">
            <v>787</v>
          </cell>
          <cell r="C105">
            <v>2</v>
          </cell>
          <cell r="D105">
            <v>34</v>
          </cell>
          <cell r="E105">
            <v>71</v>
          </cell>
          <cell r="F105">
            <v>32.38095238095238</v>
          </cell>
        </row>
        <row r="106">
          <cell r="B106">
            <v>809</v>
          </cell>
          <cell r="C106">
            <v>1</v>
          </cell>
          <cell r="D106">
            <v>1</v>
          </cell>
          <cell r="E106">
            <v>102</v>
          </cell>
          <cell r="F106">
            <v>0.97087378640776689</v>
          </cell>
        </row>
        <row r="107">
          <cell r="B107">
            <v>809</v>
          </cell>
          <cell r="C107">
            <v>2</v>
          </cell>
          <cell r="D107">
            <v>2</v>
          </cell>
          <cell r="E107">
            <v>108</v>
          </cell>
          <cell r="F107">
            <v>1.8181818181818181</v>
          </cell>
        </row>
        <row r="108">
          <cell r="B108">
            <v>815</v>
          </cell>
          <cell r="C108">
            <v>1</v>
          </cell>
          <cell r="D108">
            <v>2</v>
          </cell>
          <cell r="E108">
            <v>109</v>
          </cell>
          <cell r="F108">
            <v>1.8018018018018018</v>
          </cell>
        </row>
        <row r="109">
          <cell r="B109">
            <v>815</v>
          </cell>
          <cell r="C109">
            <v>2</v>
          </cell>
          <cell r="D109">
            <v>1</v>
          </cell>
          <cell r="E109">
            <v>131</v>
          </cell>
          <cell r="F109">
            <v>0.75757575757575757</v>
          </cell>
        </row>
        <row r="110">
          <cell r="B110">
            <v>837</v>
          </cell>
          <cell r="C110">
            <v>1</v>
          </cell>
          <cell r="D110">
            <v>24</v>
          </cell>
          <cell r="E110">
            <v>73</v>
          </cell>
          <cell r="F110">
            <v>24.742268041237114</v>
          </cell>
        </row>
        <row r="111">
          <cell r="B111">
            <v>837</v>
          </cell>
          <cell r="C111">
            <v>2</v>
          </cell>
          <cell r="D111">
            <v>6</v>
          </cell>
          <cell r="E111">
            <v>109</v>
          </cell>
          <cell r="F111">
            <v>5.2173913043478262</v>
          </cell>
        </row>
        <row r="112">
          <cell r="B112">
            <v>853</v>
          </cell>
          <cell r="C112">
            <v>1</v>
          </cell>
          <cell r="D112">
            <v>52</v>
          </cell>
          <cell r="E112">
            <v>57</v>
          </cell>
          <cell r="F112">
            <v>47.706422018348626</v>
          </cell>
        </row>
        <row r="113">
          <cell r="B113">
            <v>853</v>
          </cell>
          <cell r="C113">
            <v>2</v>
          </cell>
          <cell r="D113">
            <v>42</v>
          </cell>
          <cell r="E113">
            <v>86</v>
          </cell>
          <cell r="F113">
            <v>32.8125</v>
          </cell>
        </row>
        <row r="114">
          <cell r="B114">
            <v>864</v>
          </cell>
          <cell r="C114">
            <v>1</v>
          </cell>
          <cell r="D114">
            <v>31</v>
          </cell>
          <cell r="E114">
            <v>103</v>
          </cell>
          <cell r="F114">
            <v>23.134328358208954</v>
          </cell>
        </row>
        <row r="115">
          <cell r="B115">
            <v>864</v>
          </cell>
          <cell r="C115">
            <v>2</v>
          </cell>
          <cell r="D115">
            <v>28</v>
          </cell>
          <cell r="E115">
            <v>90</v>
          </cell>
          <cell r="F115">
            <v>23.728813559322035</v>
          </cell>
        </row>
        <row r="116">
          <cell r="B116">
            <v>885</v>
          </cell>
          <cell r="C116">
            <v>1</v>
          </cell>
          <cell r="D116">
            <v>24</v>
          </cell>
          <cell r="E116">
            <v>80</v>
          </cell>
          <cell r="F116">
            <v>23.076923076923077</v>
          </cell>
        </row>
        <row r="117">
          <cell r="B117">
            <v>885</v>
          </cell>
          <cell r="C117">
            <v>2</v>
          </cell>
          <cell r="D117">
            <v>10</v>
          </cell>
          <cell r="E117">
            <v>98</v>
          </cell>
          <cell r="F117">
            <v>9.2592592592592595</v>
          </cell>
        </row>
        <row r="118">
          <cell r="B118">
            <v>899</v>
          </cell>
          <cell r="C118">
            <v>1</v>
          </cell>
          <cell r="D118">
            <v>0</v>
          </cell>
          <cell r="E118">
            <v>137</v>
          </cell>
          <cell r="F118">
            <v>0</v>
          </cell>
        </row>
        <row r="119">
          <cell r="B119">
            <v>899</v>
          </cell>
          <cell r="C119">
            <v>2</v>
          </cell>
          <cell r="D119">
            <v>2</v>
          </cell>
          <cell r="E119">
            <v>83</v>
          </cell>
          <cell r="F119">
            <v>2.3529411764705883</v>
          </cell>
        </row>
        <row r="120">
          <cell r="B120">
            <v>902</v>
          </cell>
          <cell r="C120">
            <v>1</v>
          </cell>
          <cell r="D120">
            <v>20</v>
          </cell>
          <cell r="E120">
            <v>90</v>
          </cell>
          <cell r="F120">
            <v>18.181818181818183</v>
          </cell>
        </row>
        <row r="121">
          <cell r="B121">
            <v>902</v>
          </cell>
          <cell r="C121">
            <v>2</v>
          </cell>
          <cell r="D121">
            <v>24</v>
          </cell>
          <cell r="E121">
            <v>96</v>
          </cell>
          <cell r="F121">
            <v>20</v>
          </cell>
        </row>
        <row r="122">
          <cell r="B122">
            <v>928</v>
          </cell>
          <cell r="C122">
            <v>1</v>
          </cell>
          <cell r="D122">
            <v>36</v>
          </cell>
          <cell r="E122">
            <v>106</v>
          </cell>
          <cell r="F122">
            <v>25.352112676056336</v>
          </cell>
        </row>
        <row r="123">
          <cell r="B123">
            <v>942</v>
          </cell>
          <cell r="C123">
            <v>1</v>
          </cell>
          <cell r="D123">
            <v>1</v>
          </cell>
          <cell r="E123">
            <v>103</v>
          </cell>
          <cell r="F123">
            <v>0.96153846153846156</v>
          </cell>
        </row>
        <row r="124">
          <cell r="B124">
            <v>942</v>
          </cell>
          <cell r="C124">
            <v>2</v>
          </cell>
          <cell r="D124">
            <v>0</v>
          </cell>
          <cell r="E124">
            <v>74</v>
          </cell>
          <cell r="F124">
            <v>0</v>
          </cell>
        </row>
        <row r="125">
          <cell r="B125">
            <v>956</v>
          </cell>
          <cell r="C125">
            <v>1</v>
          </cell>
          <cell r="D125">
            <v>33</v>
          </cell>
          <cell r="E125">
            <v>74</v>
          </cell>
          <cell r="F125">
            <v>30.841121495327101</v>
          </cell>
        </row>
        <row r="126">
          <cell r="B126">
            <v>956</v>
          </cell>
          <cell r="C126">
            <v>2</v>
          </cell>
          <cell r="D126">
            <v>32</v>
          </cell>
          <cell r="E126">
            <v>87</v>
          </cell>
          <cell r="F126">
            <v>26.890756302521009</v>
          </cell>
        </row>
        <row r="127">
          <cell r="B127">
            <v>966</v>
          </cell>
          <cell r="C127">
            <v>1</v>
          </cell>
          <cell r="D127">
            <v>26</v>
          </cell>
          <cell r="E127">
            <v>88</v>
          </cell>
          <cell r="F127">
            <v>22.807017543859647</v>
          </cell>
        </row>
        <row r="128">
          <cell r="B128">
            <v>966</v>
          </cell>
          <cell r="C128">
            <v>2</v>
          </cell>
          <cell r="D128">
            <v>35</v>
          </cell>
          <cell r="E128">
            <v>67</v>
          </cell>
          <cell r="F128">
            <v>34.313725490196077</v>
          </cell>
        </row>
        <row r="129">
          <cell r="B129">
            <v>990</v>
          </cell>
          <cell r="C129">
            <v>1</v>
          </cell>
          <cell r="D129">
            <v>0</v>
          </cell>
          <cell r="E129">
            <v>129</v>
          </cell>
          <cell r="F129">
            <v>0</v>
          </cell>
        </row>
        <row r="130">
          <cell r="B130">
            <v>990</v>
          </cell>
          <cell r="C130">
            <v>2</v>
          </cell>
          <cell r="D130">
            <v>3</v>
          </cell>
          <cell r="E130">
            <v>143</v>
          </cell>
          <cell r="F130">
            <v>2.054794520547945</v>
          </cell>
        </row>
        <row r="131">
          <cell r="B131">
            <v>995</v>
          </cell>
          <cell r="C131">
            <v>1</v>
          </cell>
          <cell r="D131">
            <v>53</v>
          </cell>
          <cell r="E131">
            <v>96</v>
          </cell>
          <cell r="F131">
            <v>35.570469798657719</v>
          </cell>
        </row>
        <row r="132">
          <cell r="B132">
            <v>995</v>
          </cell>
          <cell r="C132">
            <v>2</v>
          </cell>
          <cell r="D132">
            <v>26</v>
          </cell>
          <cell r="E132">
            <v>79</v>
          </cell>
          <cell r="F132">
            <v>24.761904761904763</v>
          </cell>
        </row>
        <row r="133">
          <cell r="B133">
            <v>1018</v>
          </cell>
          <cell r="C133">
            <v>1</v>
          </cell>
          <cell r="D133">
            <v>15</v>
          </cell>
          <cell r="E133">
            <v>116</v>
          </cell>
          <cell r="F133">
            <v>11.450381679389313</v>
          </cell>
        </row>
        <row r="134">
          <cell r="B134">
            <v>1018</v>
          </cell>
          <cell r="C134">
            <v>2</v>
          </cell>
          <cell r="D134">
            <v>34</v>
          </cell>
          <cell r="E134">
            <v>82</v>
          </cell>
          <cell r="F134">
            <v>29.310344827586203</v>
          </cell>
        </row>
        <row r="135">
          <cell r="B135">
            <v>1030</v>
          </cell>
          <cell r="C135">
            <v>1</v>
          </cell>
          <cell r="D135">
            <v>2</v>
          </cell>
          <cell r="E135">
            <v>124</v>
          </cell>
          <cell r="F135">
            <v>1.5873015873015872</v>
          </cell>
        </row>
        <row r="136">
          <cell r="B136">
            <v>1030</v>
          </cell>
          <cell r="C136">
            <v>2</v>
          </cell>
          <cell r="D136">
            <v>0</v>
          </cell>
          <cell r="E136">
            <v>112</v>
          </cell>
          <cell r="F136">
            <v>0</v>
          </cell>
        </row>
        <row r="137">
          <cell r="B137">
            <v>1058</v>
          </cell>
          <cell r="C137">
            <v>1</v>
          </cell>
          <cell r="D137">
            <v>23</v>
          </cell>
          <cell r="E137">
            <v>92</v>
          </cell>
          <cell r="F137">
            <v>20</v>
          </cell>
        </row>
        <row r="138">
          <cell r="B138">
            <v>1058</v>
          </cell>
          <cell r="C138">
            <v>2</v>
          </cell>
          <cell r="D138">
            <v>31</v>
          </cell>
          <cell r="E138">
            <v>69</v>
          </cell>
          <cell r="F138">
            <v>31</v>
          </cell>
        </row>
        <row r="139">
          <cell r="B139">
            <v>1067</v>
          </cell>
          <cell r="C139">
            <v>1</v>
          </cell>
          <cell r="D139">
            <v>2</v>
          </cell>
          <cell r="E139">
            <v>174</v>
          </cell>
          <cell r="F139">
            <v>1.1363636363636365</v>
          </cell>
        </row>
        <row r="140">
          <cell r="B140">
            <v>1067</v>
          </cell>
          <cell r="C140">
            <v>2</v>
          </cell>
          <cell r="D140">
            <v>2</v>
          </cell>
          <cell r="E140">
            <v>129</v>
          </cell>
          <cell r="F140">
            <v>1.5267175572519083</v>
          </cell>
        </row>
        <row r="141">
          <cell r="B141">
            <v>928</v>
          </cell>
          <cell r="C141">
            <v>2</v>
          </cell>
          <cell r="D141">
            <v>20</v>
          </cell>
          <cell r="E141">
            <v>86</v>
          </cell>
          <cell r="F141">
            <v>18.867924528301888</v>
          </cell>
        </row>
        <row r="142">
          <cell r="B142">
            <v>1082</v>
          </cell>
          <cell r="C142">
            <v>1</v>
          </cell>
          <cell r="D142">
            <v>23</v>
          </cell>
          <cell r="E142">
            <v>104</v>
          </cell>
          <cell r="F142">
            <v>18.110236220472441</v>
          </cell>
        </row>
        <row r="143">
          <cell r="B143">
            <v>1082</v>
          </cell>
          <cell r="C143">
            <v>2</v>
          </cell>
          <cell r="D143">
            <v>29</v>
          </cell>
          <cell r="E143">
            <v>78</v>
          </cell>
          <cell r="F143">
            <v>27.102803738317753</v>
          </cell>
        </row>
        <row r="144">
          <cell r="B144">
            <v>1097</v>
          </cell>
          <cell r="C144">
            <v>1</v>
          </cell>
          <cell r="D144">
            <v>1</v>
          </cell>
          <cell r="E144">
            <v>163</v>
          </cell>
          <cell r="F144">
            <v>0.6097560975609756</v>
          </cell>
        </row>
        <row r="145">
          <cell r="B145">
            <v>1097</v>
          </cell>
          <cell r="C145">
            <v>2</v>
          </cell>
          <cell r="D145">
            <v>0</v>
          </cell>
          <cell r="E145">
            <v>118</v>
          </cell>
          <cell r="F145">
            <v>0</v>
          </cell>
        </row>
        <row r="146">
          <cell r="B146">
            <v>1118</v>
          </cell>
          <cell r="C146">
            <v>1</v>
          </cell>
          <cell r="D146">
            <v>37</v>
          </cell>
          <cell r="E146">
            <v>109</v>
          </cell>
          <cell r="F146">
            <v>25.342465753424658</v>
          </cell>
        </row>
        <row r="147">
          <cell r="B147">
            <v>1118</v>
          </cell>
          <cell r="C147">
            <v>2</v>
          </cell>
          <cell r="D147">
            <v>16</v>
          </cell>
          <cell r="E147">
            <v>68</v>
          </cell>
          <cell r="F147">
            <v>19.047619047619047</v>
          </cell>
        </row>
        <row r="148">
          <cell r="B148">
            <v>1126</v>
          </cell>
          <cell r="C148">
            <v>1</v>
          </cell>
          <cell r="D148">
            <v>55</v>
          </cell>
          <cell r="E148">
            <v>73</v>
          </cell>
          <cell r="F148">
            <v>42.96875</v>
          </cell>
        </row>
        <row r="149">
          <cell r="B149">
            <v>1126</v>
          </cell>
          <cell r="C149">
            <v>2</v>
          </cell>
          <cell r="D149">
            <v>66</v>
          </cell>
          <cell r="E149">
            <v>120</v>
          </cell>
          <cell r="F149">
            <v>35.483870967741936</v>
          </cell>
        </row>
        <row r="150">
          <cell r="B150">
            <v>1142</v>
          </cell>
          <cell r="C150">
            <v>1</v>
          </cell>
          <cell r="D150">
            <v>18</v>
          </cell>
          <cell r="E150">
            <v>91</v>
          </cell>
          <cell r="F150">
            <v>16.513761467889911</v>
          </cell>
        </row>
        <row r="151">
          <cell r="B151">
            <v>1142</v>
          </cell>
          <cell r="C151">
            <v>2</v>
          </cell>
          <cell r="D151">
            <v>68</v>
          </cell>
          <cell r="E151">
            <v>135</v>
          </cell>
          <cell r="F151">
            <v>33.497536945812804</v>
          </cell>
        </row>
        <row r="152">
          <cell r="B152">
            <v>1167</v>
          </cell>
          <cell r="C152">
            <v>1</v>
          </cell>
          <cell r="D152">
            <v>1</v>
          </cell>
          <cell r="E152">
            <v>157</v>
          </cell>
          <cell r="F152">
            <v>0.63291139240506333</v>
          </cell>
        </row>
        <row r="153">
          <cell r="B153">
            <v>1167</v>
          </cell>
          <cell r="C153">
            <v>2</v>
          </cell>
          <cell r="D153">
            <v>0</v>
          </cell>
          <cell r="E153">
            <v>100</v>
          </cell>
          <cell r="F153">
            <v>0</v>
          </cell>
        </row>
        <row r="154">
          <cell r="B154">
            <v>1185</v>
          </cell>
          <cell r="C154">
            <v>1</v>
          </cell>
          <cell r="D154">
            <v>11</v>
          </cell>
          <cell r="E154">
            <v>168</v>
          </cell>
          <cell r="F154">
            <v>6.1452513966480442</v>
          </cell>
        </row>
        <row r="155">
          <cell r="B155">
            <v>1185</v>
          </cell>
          <cell r="C155">
            <v>2</v>
          </cell>
          <cell r="D155">
            <v>8</v>
          </cell>
          <cell r="E155">
            <v>131</v>
          </cell>
          <cell r="F155">
            <v>5.755395683453238</v>
          </cell>
        </row>
        <row r="156">
          <cell r="B156">
            <v>1198</v>
          </cell>
          <cell r="C156">
            <v>2</v>
          </cell>
          <cell r="D156">
            <v>75</v>
          </cell>
          <cell r="E156">
            <v>82</v>
          </cell>
          <cell r="F156">
            <v>47.770700636942678</v>
          </cell>
        </row>
        <row r="157">
          <cell r="B157">
            <v>1206</v>
          </cell>
          <cell r="C157">
            <v>1</v>
          </cell>
          <cell r="D157">
            <v>64</v>
          </cell>
          <cell r="E157">
            <v>56</v>
          </cell>
          <cell r="F157">
            <v>53.333333333333336</v>
          </cell>
        </row>
        <row r="158">
          <cell r="B158">
            <v>1206</v>
          </cell>
          <cell r="C158">
            <v>2</v>
          </cell>
          <cell r="D158">
            <v>64</v>
          </cell>
          <cell r="E158">
            <v>146</v>
          </cell>
          <cell r="F158">
            <v>30.476190476190478</v>
          </cell>
        </row>
        <row r="159">
          <cell r="B159">
            <v>1221</v>
          </cell>
          <cell r="C159">
            <v>1</v>
          </cell>
          <cell r="D159">
            <v>85</v>
          </cell>
          <cell r="E159">
            <v>92</v>
          </cell>
          <cell r="F159">
            <v>48.022598870056498</v>
          </cell>
        </row>
        <row r="160">
          <cell r="B160">
            <v>1221</v>
          </cell>
          <cell r="C160">
            <v>2</v>
          </cell>
          <cell r="D160">
            <v>45</v>
          </cell>
          <cell r="E160">
            <v>59</v>
          </cell>
          <cell r="F160">
            <v>43.269230769230774</v>
          </cell>
        </row>
        <row r="161">
          <cell r="B161">
            <v>1237</v>
          </cell>
          <cell r="C161">
            <v>1</v>
          </cell>
          <cell r="D161">
            <v>17</v>
          </cell>
          <cell r="E161">
            <v>91</v>
          </cell>
          <cell r="F161">
            <v>15.74074074074074</v>
          </cell>
        </row>
        <row r="162">
          <cell r="B162">
            <v>1237</v>
          </cell>
          <cell r="C162">
            <v>2</v>
          </cell>
          <cell r="D162">
            <v>52</v>
          </cell>
          <cell r="E162">
            <v>65</v>
          </cell>
          <cell r="F162">
            <v>44.444444444444443</v>
          </cell>
        </row>
        <row r="163">
          <cell r="B163">
            <v>1246</v>
          </cell>
          <cell r="C163">
            <v>1</v>
          </cell>
          <cell r="D163">
            <v>2</v>
          </cell>
          <cell r="E163">
            <v>123</v>
          </cell>
          <cell r="F163">
            <v>1.6</v>
          </cell>
        </row>
        <row r="164">
          <cell r="B164">
            <v>1246</v>
          </cell>
          <cell r="C164">
            <v>2</v>
          </cell>
          <cell r="D164">
            <v>0</v>
          </cell>
          <cell r="E164">
            <v>96</v>
          </cell>
          <cell r="F164">
            <v>0</v>
          </cell>
        </row>
        <row r="165">
          <cell r="B165">
            <v>1266</v>
          </cell>
          <cell r="C165">
            <v>1</v>
          </cell>
          <cell r="D165">
            <v>61</v>
          </cell>
          <cell r="E165">
            <v>52</v>
          </cell>
          <cell r="F165">
            <v>53.982300884955748</v>
          </cell>
        </row>
        <row r="166">
          <cell r="B166">
            <v>1266</v>
          </cell>
          <cell r="C166">
            <v>2</v>
          </cell>
          <cell r="D166">
            <v>108</v>
          </cell>
          <cell r="E166">
            <v>84</v>
          </cell>
          <cell r="F166">
            <v>56.25</v>
          </cell>
        </row>
        <row r="167">
          <cell r="B167">
            <v>1283</v>
          </cell>
          <cell r="C167">
            <v>1</v>
          </cell>
          <cell r="D167">
            <v>39</v>
          </cell>
          <cell r="E167">
            <v>85</v>
          </cell>
          <cell r="F167">
            <v>31.451612903225808</v>
          </cell>
        </row>
        <row r="168">
          <cell r="B168">
            <v>1283</v>
          </cell>
          <cell r="C168">
            <v>2</v>
          </cell>
          <cell r="D168">
            <v>31</v>
          </cell>
          <cell r="E168">
            <v>73</v>
          </cell>
          <cell r="F168">
            <v>29.807692307692307</v>
          </cell>
        </row>
        <row r="169">
          <cell r="B169">
            <v>1297</v>
          </cell>
          <cell r="C169">
            <v>1</v>
          </cell>
          <cell r="D169">
            <v>4</v>
          </cell>
          <cell r="E169">
            <v>134</v>
          </cell>
          <cell r="F169">
            <v>2.8985507246376812</v>
          </cell>
        </row>
        <row r="170">
          <cell r="B170">
            <v>1297</v>
          </cell>
          <cell r="C170">
            <v>2</v>
          </cell>
          <cell r="D170">
            <v>0</v>
          </cell>
          <cell r="E170">
            <v>95</v>
          </cell>
          <cell r="F170">
            <v>0</v>
          </cell>
        </row>
        <row r="171">
          <cell r="B171">
            <v>1317</v>
          </cell>
          <cell r="C171">
            <v>1</v>
          </cell>
          <cell r="D171">
            <v>0</v>
          </cell>
          <cell r="E171">
            <v>126</v>
          </cell>
          <cell r="F171">
            <v>0</v>
          </cell>
        </row>
        <row r="172">
          <cell r="B172">
            <v>1333</v>
          </cell>
          <cell r="C172">
            <v>1</v>
          </cell>
          <cell r="D172">
            <v>41</v>
          </cell>
          <cell r="E172">
            <v>93</v>
          </cell>
          <cell r="F172">
            <v>30.597014925373134</v>
          </cell>
        </row>
        <row r="173">
          <cell r="B173">
            <v>1333</v>
          </cell>
          <cell r="C173">
            <v>2</v>
          </cell>
          <cell r="D173">
            <v>30</v>
          </cell>
          <cell r="E173">
            <v>88</v>
          </cell>
          <cell r="F173">
            <v>25.423728813559322</v>
          </cell>
        </row>
        <row r="174">
          <cell r="B174">
            <v>1340</v>
          </cell>
          <cell r="C174">
            <v>1</v>
          </cell>
          <cell r="D174">
            <v>30</v>
          </cell>
          <cell r="E174">
            <v>71</v>
          </cell>
          <cell r="F174">
            <v>29.702970297029701</v>
          </cell>
        </row>
        <row r="175">
          <cell r="B175">
            <v>1340</v>
          </cell>
          <cell r="C175">
            <v>2</v>
          </cell>
          <cell r="D175">
            <v>5</v>
          </cell>
          <cell r="E175">
            <v>93</v>
          </cell>
          <cell r="F175">
            <v>5.1020408163265305</v>
          </cell>
        </row>
        <row r="176">
          <cell r="B176">
            <v>4</v>
          </cell>
          <cell r="C176">
            <v>1</v>
          </cell>
          <cell r="D176">
            <v>43</v>
          </cell>
          <cell r="E176">
            <v>110</v>
          </cell>
          <cell r="F176">
            <v>28.104575163398692</v>
          </cell>
        </row>
        <row r="177">
          <cell r="B177">
            <v>14</v>
          </cell>
          <cell r="C177">
            <v>1</v>
          </cell>
          <cell r="D177">
            <v>58</v>
          </cell>
          <cell r="E177">
            <v>114</v>
          </cell>
          <cell r="F177">
            <v>33.720930232558139</v>
          </cell>
        </row>
        <row r="178">
          <cell r="B178">
            <v>35</v>
          </cell>
          <cell r="C178">
            <v>1</v>
          </cell>
          <cell r="D178">
            <v>84</v>
          </cell>
          <cell r="E178">
            <v>77</v>
          </cell>
          <cell r="F178">
            <v>52.173913043478258</v>
          </cell>
        </row>
        <row r="179">
          <cell r="B179">
            <v>44</v>
          </cell>
          <cell r="C179">
            <v>1</v>
          </cell>
          <cell r="D179">
            <v>111</v>
          </cell>
          <cell r="E179">
            <v>68</v>
          </cell>
          <cell r="F179">
            <v>62.011173184357538</v>
          </cell>
        </row>
        <row r="180">
          <cell r="B180">
            <v>48</v>
          </cell>
          <cell r="C180">
            <v>1</v>
          </cell>
          <cell r="D180">
            <v>75</v>
          </cell>
          <cell r="E180">
            <v>111</v>
          </cell>
          <cell r="F180">
            <v>40.322580645161288</v>
          </cell>
        </row>
        <row r="181">
          <cell r="B181">
            <v>52</v>
          </cell>
          <cell r="C181">
            <v>1</v>
          </cell>
          <cell r="D181">
            <v>83</v>
          </cell>
          <cell r="E181">
            <v>120</v>
          </cell>
          <cell r="F181">
            <v>40.88669950738916</v>
          </cell>
        </row>
        <row r="182">
          <cell r="B182">
            <v>66</v>
          </cell>
          <cell r="C182">
            <v>1</v>
          </cell>
          <cell r="D182">
            <v>4</v>
          </cell>
          <cell r="E182">
            <v>225</v>
          </cell>
          <cell r="F182">
            <v>1.7467248908296942</v>
          </cell>
        </row>
        <row r="183">
          <cell r="B183">
            <v>81</v>
          </cell>
          <cell r="C183">
            <v>1</v>
          </cell>
          <cell r="D183">
            <v>89</v>
          </cell>
          <cell r="E183">
            <v>116</v>
          </cell>
          <cell r="F183">
            <v>43.414634146341463</v>
          </cell>
        </row>
        <row r="184">
          <cell r="B184">
            <v>92</v>
          </cell>
          <cell r="C184">
            <v>1</v>
          </cell>
          <cell r="D184">
            <v>78</v>
          </cell>
          <cell r="E184">
            <v>76</v>
          </cell>
          <cell r="F184">
            <v>50.649350649350644</v>
          </cell>
        </row>
        <row r="185">
          <cell r="B185">
            <v>104</v>
          </cell>
          <cell r="C185">
            <v>1</v>
          </cell>
          <cell r="D185">
            <v>65</v>
          </cell>
          <cell r="E185">
            <v>109</v>
          </cell>
          <cell r="F185">
            <v>37.356321839080458</v>
          </cell>
        </row>
        <row r="186">
          <cell r="B186">
            <v>121</v>
          </cell>
          <cell r="C186">
            <v>1</v>
          </cell>
          <cell r="D186">
            <v>20</v>
          </cell>
          <cell r="E186">
            <v>125</v>
          </cell>
          <cell r="F186">
            <v>13.793103448275861</v>
          </cell>
        </row>
        <row r="187">
          <cell r="B187">
            <v>122</v>
          </cell>
          <cell r="C187">
            <v>1</v>
          </cell>
          <cell r="D187">
            <v>20</v>
          </cell>
          <cell r="E187">
            <v>101</v>
          </cell>
          <cell r="F187">
            <v>16.528925619834713</v>
          </cell>
        </row>
        <row r="188">
          <cell r="B188">
            <v>128</v>
          </cell>
          <cell r="C188">
            <v>1</v>
          </cell>
          <cell r="D188">
            <v>42</v>
          </cell>
          <cell r="E188">
            <v>73</v>
          </cell>
          <cell r="F188">
            <v>36.521739130434781</v>
          </cell>
        </row>
        <row r="189">
          <cell r="B189">
            <v>133</v>
          </cell>
          <cell r="C189">
            <v>1</v>
          </cell>
          <cell r="D189">
            <v>59</v>
          </cell>
          <cell r="E189">
            <v>119</v>
          </cell>
          <cell r="F189">
            <v>33.146067415730336</v>
          </cell>
        </row>
        <row r="190">
          <cell r="B190">
            <v>135</v>
          </cell>
          <cell r="C190">
            <v>1</v>
          </cell>
          <cell r="D190">
            <v>97</v>
          </cell>
          <cell r="E190">
            <v>77</v>
          </cell>
          <cell r="F190">
            <v>55.747126436781613</v>
          </cell>
        </row>
        <row r="191">
          <cell r="B191">
            <v>154</v>
          </cell>
          <cell r="C191">
            <v>1</v>
          </cell>
          <cell r="D191">
            <v>93</v>
          </cell>
          <cell r="E191">
            <v>109</v>
          </cell>
          <cell r="F191">
            <v>46.039603960396043</v>
          </cell>
        </row>
        <row r="192">
          <cell r="B192">
            <v>151</v>
          </cell>
          <cell r="C192">
            <v>1</v>
          </cell>
          <cell r="D192">
            <v>86</v>
          </cell>
          <cell r="E192">
            <v>153</v>
          </cell>
          <cell r="F192">
            <v>35.98326359832636</v>
          </cell>
        </row>
        <row r="193">
          <cell r="B193">
            <v>157</v>
          </cell>
          <cell r="C193">
            <v>1</v>
          </cell>
          <cell r="D193">
            <v>74</v>
          </cell>
          <cell r="E193">
            <v>100</v>
          </cell>
          <cell r="F193">
            <v>42.528735632183903</v>
          </cell>
        </row>
        <row r="194">
          <cell r="B194">
            <v>170</v>
          </cell>
          <cell r="C194">
            <v>1</v>
          </cell>
          <cell r="D194">
            <v>35</v>
          </cell>
          <cell r="E194">
            <v>122</v>
          </cell>
          <cell r="F194">
            <v>22.29299363057325</v>
          </cell>
        </row>
        <row r="195">
          <cell r="B195">
            <v>171</v>
          </cell>
          <cell r="C195">
            <v>1</v>
          </cell>
          <cell r="D195">
            <v>27</v>
          </cell>
          <cell r="E195">
            <v>177</v>
          </cell>
          <cell r="F195">
            <v>13.23529411764706</v>
          </cell>
        </row>
        <row r="196">
          <cell r="B196">
            <v>173</v>
          </cell>
          <cell r="C196">
            <v>1</v>
          </cell>
          <cell r="D196">
            <v>35</v>
          </cell>
          <cell r="E196">
            <v>65</v>
          </cell>
          <cell r="F196">
            <v>35</v>
          </cell>
        </row>
        <row r="197">
          <cell r="B197">
            <v>175</v>
          </cell>
          <cell r="C197">
            <v>1</v>
          </cell>
          <cell r="D197">
            <v>89</v>
          </cell>
          <cell r="E197">
            <v>161</v>
          </cell>
          <cell r="F197">
            <v>35.6</v>
          </cell>
        </row>
        <row r="198">
          <cell r="B198">
            <v>180</v>
          </cell>
          <cell r="C198">
            <v>1</v>
          </cell>
          <cell r="D198">
            <v>45</v>
          </cell>
          <cell r="E198">
            <v>116</v>
          </cell>
          <cell r="F198">
            <v>27.950310559006208</v>
          </cell>
        </row>
        <row r="199">
          <cell r="B199">
            <v>204</v>
          </cell>
          <cell r="C199">
            <v>1</v>
          </cell>
          <cell r="D199">
            <v>15</v>
          </cell>
          <cell r="E199">
            <v>129</v>
          </cell>
          <cell r="F199">
            <v>10.416666666666668</v>
          </cell>
        </row>
        <row r="200">
          <cell r="B200">
            <v>211</v>
          </cell>
          <cell r="C200">
            <v>1</v>
          </cell>
          <cell r="D200">
            <v>88</v>
          </cell>
          <cell r="E200">
            <v>123</v>
          </cell>
          <cell r="F200">
            <v>41.706161137440759</v>
          </cell>
        </row>
        <row r="201">
          <cell r="B201">
            <v>217</v>
          </cell>
          <cell r="C201">
            <v>1</v>
          </cell>
          <cell r="D201">
            <v>45</v>
          </cell>
          <cell r="E201">
            <v>133</v>
          </cell>
          <cell r="F201">
            <v>25.280898876404496</v>
          </cell>
        </row>
        <row r="202">
          <cell r="B202">
            <v>220</v>
          </cell>
          <cell r="C202">
            <v>1</v>
          </cell>
          <cell r="D202">
            <v>90</v>
          </cell>
          <cell r="E202">
            <v>111</v>
          </cell>
          <cell r="F202">
            <v>44.776119402985074</v>
          </cell>
        </row>
        <row r="203">
          <cell r="B203">
            <v>226</v>
          </cell>
          <cell r="C203">
            <v>1</v>
          </cell>
          <cell r="D203">
            <v>48</v>
          </cell>
          <cell r="E203">
            <v>123</v>
          </cell>
          <cell r="F203">
            <v>28.07017543859649</v>
          </cell>
        </row>
        <row r="204">
          <cell r="B204">
            <v>231</v>
          </cell>
          <cell r="C204">
            <v>1</v>
          </cell>
          <cell r="D204">
            <v>95</v>
          </cell>
          <cell r="E204">
            <v>135</v>
          </cell>
          <cell r="F204">
            <v>41.304347826086953</v>
          </cell>
        </row>
        <row r="205">
          <cell r="B205">
            <v>233</v>
          </cell>
          <cell r="C205">
            <v>1</v>
          </cell>
          <cell r="D205">
            <v>56</v>
          </cell>
          <cell r="E205">
            <v>90</v>
          </cell>
          <cell r="F205">
            <v>38.356164383561641</v>
          </cell>
        </row>
        <row r="206">
          <cell r="B206">
            <v>237</v>
          </cell>
          <cell r="C206">
            <v>1</v>
          </cell>
          <cell r="D206">
            <v>78</v>
          </cell>
          <cell r="E206">
            <v>118</v>
          </cell>
          <cell r="F206">
            <v>39.795918367346935</v>
          </cell>
        </row>
        <row r="207">
          <cell r="B207">
            <v>240</v>
          </cell>
          <cell r="C207">
            <v>1</v>
          </cell>
          <cell r="D207">
            <v>27</v>
          </cell>
          <cell r="E207">
            <v>96</v>
          </cell>
          <cell r="F207">
            <v>21.951219512195124</v>
          </cell>
        </row>
        <row r="208">
          <cell r="B208">
            <v>247</v>
          </cell>
          <cell r="C208">
            <v>1</v>
          </cell>
          <cell r="D208">
            <v>68</v>
          </cell>
          <cell r="E208">
            <v>139</v>
          </cell>
          <cell r="F208">
            <v>32.850241545893724</v>
          </cell>
        </row>
        <row r="209">
          <cell r="B209">
            <v>252</v>
          </cell>
          <cell r="C209">
            <v>1</v>
          </cell>
          <cell r="D209">
            <v>39</v>
          </cell>
          <cell r="E209">
            <v>155</v>
          </cell>
          <cell r="F209">
            <v>20.103092783505154</v>
          </cell>
        </row>
        <row r="210">
          <cell r="B210">
            <v>254</v>
          </cell>
          <cell r="C210">
            <v>1</v>
          </cell>
          <cell r="D210">
            <v>85</v>
          </cell>
          <cell r="E210">
            <v>128</v>
          </cell>
          <cell r="F210">
            <v>39.906103286384976</v>
          </cell>
        </row>
        <row r="211">
          <cell r="B211">
            <v>255</v>
          </cell>
          <cell r="C211">
            <v>1</v>
          </cell>
          <cell r="D211">
            <v>27</v>
          </cell>
          <cell r="E211">
            <v>122</v>
          </cell>
          <cell r="F211">
            <v>18.120805369127517</v>
          </cell>
        </row>
        <row r="212">
          <cell r="B212">
            <v>277</v>
          </cell>
          <cell r="C212">
            <v>1</v>
          </cell>
          <cell r="D212">
            <v>53</v>
          </cell>
          <cell r="E212">
            <v>145</v>
          </cell>
          <cell r="F212">
            <v>26.767676767676768</v>
          </cell>
        </row>
        <row r="213">
          <cell r="B213">
            <v>286</v>
          </cell>
          <cell r="C213">
            <v>1</v>
          </cell>
          <cell r="D213">
            <v>127</v>
          </cell>
          <cell r="E213">
            <v>194</v>
          </cell>
          <cell r="F213">
            <v>39.563862928348911</v>
          </cell>
        </row>
        <row r="214">
          <cell r="B214">
            <v>295</v>
          </cell>
          <cell r="C214">
            <v>1</v>
          </cell>
          <cell r="D214">
            <v>63</v>
          </cell>
          <cell r="E214">
            <v>141</v>
          </cell>
          <cell r="F214">
            <v>30.882352941176471</v>
          </cell>
        </row>
        <row r="215">
          <cell r="B215">
            <v>320</v>
          </cell>
          <cell r="C215">
            <v>1</v>
          </cell>
          <cell r="D215">
            <v>13</v>
          </cell>
          <cell r="E215">
            <v>116</v>
          </cell>
          <cell r="F215">
            <v>10.077519379844961</v>
          </cell>
        </row>
        <row r="216">
          <cell r="B216">
            <v>325</v>
          </cell>
          <cell r="C216">
            <v>1</v>
          </cell>
          <cell r="D216">
            <v>44</v>
          </cell>
          <cell r="E216">
            <v>65</v>
          </cell>
          <cell r="F216">
            <v>40.366972477064223</v>
          </cell>
        </row>
        <row r="217">
          <cell r="B217">
            <v>331</v>
          </cell>
          <cell r="C217">
            <v>1</v>
          </cell>
          <cell r="D217">
            <v>34</v>
          </cell>
          <cell r="E217">
            <v>72</v>
          </cell>
          <cell r="F217">
            <v>32.075471698113205</v>
          </cell>
        </row>
        <row r="218">
          <cell r="B218">
            <v>335</v>
          </cell>
          <cell r="C218">
            <v>1</v>
          </cell>
          <cell r="D218">
            <v>38</v>
          </cell>
          <cell r="E218">
            <v>103</v>
          </cell>
          <cell r="F218">
            <v>26.950354609929079</v>
          </cell>
        </row>
        <row r="219">
          <cell r="B219">
            <v>336</v>
          </cell>
          <cell r="C219">
            <v>1</v>
          </cell>
          <cell r="D219">
            <v>37</v>
          </cell>
          <cell r="E219">
            <v>155</v>
          </cell>
          <cell r="F219">
            <v>19.270833333333336</v>
          </cell>
        </row>
        <row r="220">
          <cell r="B220">
            <v>339</v>
          </cell>
          <cell r="C220">
            <v>1</v>
          </cell>
          <cell r="D220">
            <v>26</v>
          </cell>
          <cell r="E220">
            <v>97</v>
          </cell>
          <cell r="F220">
            <v>21.138211382113823</v>
          </cell>
        </row>
        <row r="221">
          <cell r="B221">
            <v>340</v>
          </cell>
          <cell r="C221">
            <v>1</v>
          </cell>
          <cell r="D221">
            <v>16</v>
          </cell>
          <cell r="E221">
            <v>103</v>
          </cell>
          <cell r="F221">
            <v>13.445378151260504</v>
          </cell>
        </row>
        <row r="222">
          <cell r="B222">
            <v>373</v>
          </cell>
          <cell r="C222">
            <v>1</v>
          </cell>
          <cell r="D222">
            <v>22</v>
          </cell>
          <cell r="E222">
            <v>73</v>
          </cell>
          <cell r="F222">
            <v>23.157894736842106</v>
          </cell>
        </row>
        <row r="223">
          <cell r="B223">
            <v>376</v>
          </cell>
          <cell r="C223">
            <v>1</v>
          </cell>
          <cell r="D223">
            <v>79</v>
          </cell>
          <cell r="E223">
            <v>126</v>
          </cell>
          <cell r="F223">
            <v>38.536585365853661</v>
          </cell>
        </row>
        <row r="224">
          <cell r="B224">
            <v>385</v>
          </cell>
          <cell r="C224">
            <v>1</v>
          </cell>
          <cell r="D224">
            <v>31</v>
          </cell>
          <cell r="E224">
            <v>108</v>
          </cell>
          <cell r="F224">
            <v>22.302158273381295</v>
          </cell>
        </row>
        <row r="225">
          <cell r="B225">
            <v>389</v>
          </cell>
          <cell r="C225">
            <v>1</v>
          </cell>
          <cell r="D225">
            <v>41</v>
          </cell>
          <cell r="E225">
            <v>129</v>
          </cell>
          <cell r="F225">
            <v>24.117647058823529</v>
          </cell>
        </row>
        <row r="226">
          <cell r="B226">
            <v>408</v>
          </cell>
          <cell r="C226">
            <v>1</v>
          </cell>
          <cell r="D226">
            <v>43</v>
          </cell>
          <cell r="E226">
            <v>135</v>
          </cell>
          <cell r="F226">
            <v>24.157303370786519</v>
          </cell>
        </row>
        <row r="227">
          <cell r="B227">
            <v>411</v>
          </cell>
          <cell r="C227">
            <v>1</v>
          </cell>
          <cell r="D227">
            <v>67</v>
          </cell>
          <cell r="E227">
            <v>113</v>
          </cell>
          <cell r="F227">
            <v>37.222222222222221</v>
          </cell>
        </row>
        <row r="228">
          <cell r="B228">
            <v>438</v>
          </cell>
          <cell r="C228">
            <v>1</v>
          </cell>
          <cell r="D228">
            <v>81</v>
          </cell>
          <cell r="E228">
            <v>131</v>
          </cell>
          <cell r="F228">
            <v>38.20754716981132</v>
          </cell>
        </row>
        <row r="229">
          <cell r="B229">
            <v>442</v>
          </cell>
          <cell r="C229">
            <v>1</v>
          </cell>
          <cell r="D229">
            <v>76</v>
          </cell>
          <cell r="E229">
            <v>106</v>
          </cell>
          <cell r="F229">
            <v>41.758241758241759</v>
          </cell>
        </row>
        <row r="230">
          <cell r="B230">
            <v>444</v>
          </cell>
          <cell r="C230">
            <v>1</v>
          </cell>
          <cell r="D230">
            <v>62</v>
          </cell>
          <cell r="E230">
            <v>78</v>
          </cell>
          <cell r="F230">
            <v>44.285714285714285</v>
          </cell>
        </row>
        <row r="231">
          <cell r="B231">
            <v>446</v>
          </cell>
          <cell r="C231">
            <v>1</v>
          </cell>
          <cell r="D231">
            <v>44</v>
          </cell>
          <cell r="E231">
            <v>150</v>
          </cell>
          <cell r="F231">
            <v>22.680412371134022</v>
          </cell>
        </row>
        <row r="232">
          <cell r="B232">
            <v>449</v>
          </cell>
          <cell r="C232">
            <v>1</v>
          </cell>
          <cell r="D232">
            <v>31</v>
          </cell>
          <cell r="E232">
            <v>117</v>
          </cell>
          <cell r="F232">
            <v>20.945945945945947</v>
          </cell>
        </row>
        <row r="233">
          <cell r="B233">
            <v>453</v>
          </cell>
          <cell r="C233">
            <v>1</v>
          </cell>
          <cell r="D233">
            <v>29</v>
          </cell>
          <cell r="E233">
            <v>81</v>
          </cell>
          <cell r="F233">
            <v>26.36363636363636</v>
          </cell>
        </row>
        <row r="234">
          <cell r="B234">
            <v>460</v>
          </cell>
          <cell r="C234">
            <v>1</v>
          </cell>
          <cell r="D234">
            <v>59</v>
          </cell>
          <cell r="E234">
            <v>86</v>
          </cell>
          <cell r="F234">
            <v>40.689655172413794</v>
          </cell>
        </row>
        <row r="235">
          <cell r="B235">
            <v>462</v>
          </cell>
          <cell r="C235">
            <v>1</v>
          </cell>
          <cell r="D235">
            <v>6</v>
          </cell>
          <cell r="E235">
            <v>96</v>
          </cell>
          <cell r="F235">
            <v>5.8823529411764701</v>
          </cell>
        </row>
        <row r="236">
          <cell r="B236">
            <v>481</v>
          </cell>
          <cell r="C236">
            <v>1</v>
          </cell>
          <cell r="D236">
            <v>82</v>
          </cell>
          <cell r="E236">
            <v>78</v>
          </cell>
          <cell r="F236">
            <v>51.249999999999993</v>
          </cell>
        </row>
        <row r="237">
          <cell r="B237">
            <v>482</v>
          </cell>
          <cell r="C237">
            <v>1</v>
          </cell>
          <cell r="D237">
            <v>64</v>
          </cell>
          <cell r="E237">
            <v>89</v>
          </cell>
          <cell r="F237">
            <v>41.830065359477125</v>
          </cell>
        </row>
        <row r="238">
          <cell r="B238">
            <v>484</v>
          </cell>
          <cell r="C238">
            <v>1</v>
          </cell>
          <cell r="D238">
            <v>55</v>
          </cell>
          <cell r="E238">
            <v>106</v>
          </cell>
          <cell r="F238">
            <v>34.161490683229815</v>
          </cell>
        </row>
        <row r="239">
          <cell r="B239">
            <v>485</v>
          </cell>
          <cell r="C239">
            <v>1</v>
          </cell>
          <cell r="D239">
            <v>78</v>
          </cell>
          <cell r="E239">
            <v>106</v>
          </cell>
          <cell r="F239">
            <v>42.391304347826086</v>
          </cell>
        </row>
        <row r="240">
          <cell r="B240">
            <v>486</v>
          </cell>
          <cell r="C240">
            <v>1</v>
          </cell>
          <cell r="D240">
            <v>57</v>
          </cell>
          <cell r="E240">
            <v>80</v>
          </cell>
          <cell r="F240">
            <v>41.605839416058394</v>
          </cell>
        </row>
        <row r="241">
          <cell r="B241">
            <v>490</v>
          </cell>
          <cell r="C241">
            <v>1</v>
          </cell>
          <cell r="D241">
            <v>55</v>
          </cell>
          <cell r="E241">
            <v>131</v>
          </cell>
          <cell r="F241">
            <v>29.56989247311828</v>
          </cell>
        </row>
        <row r="242">
          <cell r="B242">
            <v>512</v>
          </cell>
          <cell r="C242">
            <v>1</v>
          </cell>
          <cell r="D242">
            <v>58</v>
          </cell>
          <cell r="E242">
            <v>66</v>
          </cell>
          <cell r="F242">
            <v>46.774193548387096</v>
          </cell>
        </row>
        <row r="243">
          <cell r="B243">
            <v>532</v>
          </cell>
          <cell r="C243">
            <v>1</v>
          </cell>
          <cell r="D243">
            <v>73</v>
          </cell>
          <cell r="E243">
            <v>126</v>
          </cell>
          <cell r="F243">
            <v>36.683417085427131</v>
          </cell>
        </row>
        <row r="244">
          <cell r="B244">
            <v>533</v>
          </cell>
          <cell r="C244">
            <v>1</v>
          </cell>
          <cell r="D244">
            <v>65</v>
          </cell>
          <cell r="E244">
            <v>99</v>
          </cell>
          <cell r="F244">
            <v>39.634146341463413</v>
          </cell>
        </row>
        <row r="245">
          <cell r="B245">
            <v>535</v>
          </cell>
          <cell r="C245">
            <v>1</v>
          </cell>
          <cell r="D245">
            <v>67</v>
          </cell>
          <cell r="E245">
            <v>82</v>
          </cell>
          <cell r="F245">
            <v>44.966442953020135</v>
          </cell>
        </row>
        <row r="246">
          <cell r="B246">
            <v>538</v>
          </cell>
          <cell r="C246">
            <v>1</v>
          </cell>
          <cell r="D246">
            <v>44</v>
          </cell>
          <cell r="E246">
            <v>68</v>
          </cell>
          <cell r="F246">
            <v>39.285714285714285</v>
          </cell>
        </row>
        <row r="247">
          <cell r="B247">
            <v>547</v>
          </cell>
          <cell r="C247">
            <v>1</v>
          </cell>
          <cell r="D247">
            <v>40</v>
          </cell>
          <cell r="E247">
            <v>92</v>
          </cell>
          <cell r="F247">
            <v>30.303030303030305</v>
          </cell>
        </row>
        <row r="248">
          <cell r="B248">
            <v>562</v>
          </cell>
          <cell r="C248">
            <v>1</v>
          </cell>
          <cell r="D248">
            <v>44</v>
          </cell>
          <cell r="E248">
            <v>101</v>
          </cell>
          <cell r="F248">
            <v>30.344827586206897</v>
          </cell>
        </row>
        <row r="249">
          <cell r="B249">
            <v>569</v>
          </cell>
          <cell r="C249">
            <v>1</v>
          </cell>
          <cell r="D249">
            <v>31</v>
          </cell>
          <cell r="E249">
            <v>52</v>
          </cell>
          <cell r="F249">
            <v>37.349397590361441</v>
          </cell>
        </row>
        <row r="250">
          <cell r="B250">
            <v>603</v>
          </cell>
          <cell r="C250">
            <v>1</v>
          </cell>
          <cell r="D250">
            <v>70</v>
          </cell>
          <cell r="E250">
            <v>91</v>
          </cell>
          <cell r="F250">
            <v>43.478260869565219</v>
          </cell>
        </row>
        <row r="251">
          <cell r="B251">
            <v>607</v>
          </cell>
          <cell r="C251">
            <v>1</v>
          </cell>
          <cell r="D251">
            <v>42</v>
          </cell>
          <cell r="E251">
            <v>68</v>
          </cell>
          <cell r="F251">
            <v>38.181818181818187</v>
          </cell>
        </row>
        <row r="252">
          <cell r="B252">
            <v>609</v>
          </cell>
          <cell r="C252">
            <v>1</v>
          </cell>
          <cell r="D252">
            <v>49</v>
          </cell>
          <cell r="E252">
            <v>53</v>
          </cell>
          <cell r="F252">
            <v>48.03921568627451</v>
          </cell>
        </row>
        <row r="253">
          <cell r="B253">
            <v>611</v>
          </cell>
          <cell r="C253">
            <v>1</v>
          </cell>
          <cell r="D253">
            <v>118</v>
          </cell>
          <cell r="E253">
            <v>106</v>
          </cell>
          <cell r="F253">
            <v>52.678571428571431</v>
          </cell>
        </row>
        <row r="254">
          <cell r="B254">
            <v>615</v>
          </cell>
          <cell r="C254">
            <v>1</v>
          </cell>
          <cell r="D254">
            <v>71</v>
          </cell>
          <cell r="E254">
            <v>72</v>
          </cell>
          <cell r="F254">
            <v>49.650349650349654</v>
          </cell>
        </row>
        <row r="255">
          <cell r="B255">
            <v>619</v>
          </cell>
          <cell r="C255">
            <v>1</v>
          </cell>
          <cell r="D255">
            <v>18</v>
          </cell>
          <cell r="E255">
            <v>116</v>
          </cell>
          <cell r="F255">
            <v>13.432835820895523</v>
          </cell>
        </row>
        <row r="256">
          <cell r="B256">
            <v>623</v>
          </cell>
          <cell r="C256">
            <v>1</v>
          </cell>
          <cell r="D256">
            <v>105</v>
          </cell>
          <cell r="E256">
            <v>151</v>
          </cell>
          <cell r="F256">
            <v>41.015625</v>
          </cell>
        </row>
        <row r="257">
          <cell r="B257">
            <v>649</v>
          </cell>
          <cell r="C257">
            <v>1</v>
          </cell>
          <cell r="D257">
            <v>71</v>
          </cell>
          <cell r="E257">
            <v>74</v>
          </cell>
          <cell r="F257">
            <v>48.96551724137931</v>
          </cell>
        </row>
        <row r="258">
          <cell r="B258">
            <v>665</v>
          </cell>
          <cell r="C258">
            <v>1</v>
          </cell>
          <cell r="D258">
            <v>35</v>
          </cell>
          <cell r="E258">
            <v>80</v>
          </cell>
          <cell r="F258">
            <v>30.434782608695656</v>
          </cell>
        </row>
        <row r="259">
          <cell r="B259">
            <v>678</v>
          </cell>
          <cell r="C259">
            <v>1</v>
          </cell>
          <cell r="D259">
            <v>100</v>
          </cell>
          <cell r="E259">
            <v>170</v>
          </cell>
          <cell r="F259">
            <v>37.037037037037038</v>
          </cell>
        </row>
        <row r="260">
          <cell r="B260">
            <v>679</v>
          </cell>
          <cell r="C260">
            <v>1</v>
          </cell>
          <cell r="D260">
            <v>21</v>
          </cell>
          <cell r="E260">
            <v>106</v>
          </cell>
          <cell r="F260">
            <v>16.535433070866144</v>
          </cell>
        </row>
        <row r="261">
          <cell r="B261">
            <v>681</v>
          </cell>
          <cell r="C261">
            <v>1</v>
          </cell>
          <cell r="D261">
            <v>100</v>
          </cell>
          <cell r="E261">
            <v>107</v>
          </cell>
          <cell r="F261">
            <v>48.309178743961354</v>
          </cell>
        </row>
        <row r="262">
          <cell r="B262">
            <v>683</v>
          </cell>
          <cell r="C262">
            <v>1</v>
          </cell>
          <cell r="D262">
            <v>91</v>
          </cell>
          <cell r="E262">
            <v>150</v>
          </cell>
          <cell r="F262">
            <v>37.759336099585063</v>
          </cell>
        </row>
        <row r="263">
          <cell r="B263">
            <v>713</v>
          </cell>
          <cell r="C263">
            <v>1</v>
          </cell>
          <cell r="D263">
            <v>79</v>
          </cell>
          <cell r="E263">
            <v>77</v>
          </cell>
          <cell r="F263">
            <v>50.641025641025635</v>
          </cell>
        </row>
        <row r="264">
          <cell r="B264">
            <v>714</v>
          </cell>
          <cell r="C264">
            <v>1</v>
          </cell>
          <cell r="D264">
            <v>59</v>
          </cell>
          <cell r="E264">
            <v>109</v>
          </cell>
          <cell r="F264">
            <v>35.119047619047613</v>
          </cell>
        </row>
        <row r="265">
          <cell r="B265">
            <v>715</v>
          </cell>
          <cell r="C265">
            <v>1</v>
          </cell>
          <cell r="D265">
            <v>61</v>
          </cell>
          <cell r="E265">
            <v>75</v>
          </cell>
          <cell r="F265">
            <v>44.852941176470587</v>
          </cell>
        </row>
        <row r="266">
          <cell r="B266">
            <v>717</v>
          </cell>
          <cell r="C266">
            <v>1</v>
          </cell>
          <cell r="D266">
            <v>79</v>
          </cell>
          <cell r="E266">
            <v>114</v>
          </cell>
          <cell r="F266">
            <v>40.932642487046635</v>
          </cell>
        </row>
        <row r="267">
          <cell r="B267">
            <v>738</v>
          </cell>
          <cell r="C267">
            <v>1</v>
          </cell>
          <cell r="D267">
            <v>132</v>
          </cell>
          <cell r="E267">
            <v>123</v>
          </cell>
          <cell r="F267">
            <v>51.764705882352949</v>
          </cell>
        </row>
        <row r="268">
          <cell r="B268">
            <v>744</v>
          </cell>
          <cell r="C268">
            <v>1</v>
          </cell>
          <cell r="D268">
            <v>87</v>
          </cell>
          <cell r="E268">
            <v>95</v>
          </cell>
          <cell r="F268">
            <v>47.802197802197803</v>
          </cell>
        </row>
        <row r="269">
          <cell r="B269">
            <v>769</v>
          </cell>
          <cell r="C269">
            <v>1</v>
          </cell>
          <cell r="D269">
            <v>50</v>
          </cell>
          <cell r="E269">
            <v>129</v>
          </cell>
          <cell r="F269">
            <v>27.932960893854748</v>
          </cell>
        </row>
        <row r="270">
          <cell r="B270">
            <v>770</v>
          </cell>
          <cell r="C270">
            <v>1</v>
          </cell>
          <cell r="D270">
            <v>92</v>
          </cell>
          <cell r="E270">
            <v>176</v>
          </cell>
          <cell r="F270">
            <v>34.328358208955223</v>
          </cell>
        </row>
        <row r="271">
          <cell r="B271">
            <v>772</v>
          </cell>
          <cell r="C271">
            <v>1</v>
          </cell>
          <cell r="D271">
            <v>105</v>
          </cell>
          <cell r="E271">
            <v>94</v>
          </cell>
          <cell r="F271">
            <v>52.76381909547738</v>
          </cell>
        </row>
        <row r="272">
          <cell r="B272">
            <v>789</v>
          </cell>
          <cell r="C272">
            <v>1</v>
          </cell>
          <cell r="D272">
            <v>93</v>
          </cell>
          <cell r="E272">
            <v>64</v>
          </cell>
          <cell r="F272">
            <v>59.235668789808912</v>
          </cell>
        </row>
        <row r="273">
          <cell r="B273">
            <v>790</v>
          </cell>
          <cell r="C273">
            <v>1</v>
          </cell>
          <cell r="D273">
            <v>16</v>
          </cell>
          <cell r="E273">
            <v>138</v>
          </cell>
          <cell r="F273">
            <v>10.38961038961039</v>
          </cell>
        </row>
        <row r="274">
          <cell r="B274">
            <v>791</v>
          </cell>
          <cell r="C274">
            <v>1</v>
          </cell>
          <cell r="D274">
            <v>77</v>
          </cell>
          <cell r="E274">
            <v>163</v>
          </cell>
          <cell r="F274">
            <v>32.083333333333336</v>
          </cell>
        </row>
        <row r="275">
          <cell r="B275">
            <v>826</v>
          </cell>
          <cell r="C275">
            <v>1</v>
          </cell>
          <cell r="D275">
            <v>28</v>
          </cell>
          <cell r="E275">
            <v>115</v>
          </cell>
          <cell r="F275">
            <v>19.58041958041958</v>
          </cell>
        </row>
        <row r="276">
          <cell r="B276">
            <v>830</v>
          </cell>
          <cell r="C276">
            <v>1</v>
          </cell>
          <cell r="D276">
            <v>40</v>
          </cell>
          <cell r="E276">
            <v>164</v>
          </cell>
          <cell r="F276">
            <v>19.607843137254903</v>
          </cell>
        </row>
        <row r="277">
          <cell r="B277">
            <v>835</v>
          </cell>
          <cell r="C277">
            <v>1</v>
          </cell>
          <cell r="D277">
            <v>75</v>
          </cell>
          <cell r="E277">
            <v>44</v>
          </cell>
          <cell r="F277">
            <v>63.02521008403361</v>
          </cell>
        </row>
        <row r="278">
          <cell r="B278">
            <v>841</v>
          </cell>
          <cell r="C278">
            <v>1</v>
          </cell>
          <cell r="D278">
            <v>12</v>
          </cell>
          <cell r="E278">
            <v>92</v>
          </cell>
          <cell r="F278">
            <v>11.538461538461538</v>
          </cell>
        </row>
        <row r="279">
          <cell r="B279">
            <v>849</v>
          </cell>
          <cell r="C279">
            <v>1</v>
          </cell>
          <cell r="D279">
            <v>70</v>
          </cell>
          <cell r="E279">
            <v>98</v>
          </cell>
          <cell r="F279">
            <v>41.666666666666671</v>
          </cell>
        </row>
        <row r="280">
          <cell r="B280">
            <v>852</v>
          </cell>
          <cell r="C280">
            <v>1</v>
          </cell>
          <cell r="D280">
            <v>95</v>
          </cell>
          <cell r="E280">
            <v>81</v>
          </cell>
          <cell r="F280">
            <v>53.977272727272727</v>
          </cell>
        </row>
        <row r="281">
          <cell r="B281">
            <v>858</v>
          </cell>
          <cell r="C281">
            <v>1</v>
          </cell>
          <cell r="D281">
            <v>66</v>
          </cell>
          <cell r="E281">
            <v>181</v>
          </cell>
          <cell r="F281">
            <v>26.720647773279353</v>
          </cell>
        </row>
        <row r="282">
          <cell r="B282">
            <v>862</v>
          </cell>
          <cell r="C282">
            <v>1</v>
          </cell>
          <cell r="D282">
            <v>58</v>
          </cell>
          <cell r="E282">
            <v>107</v>
          </cell>
          <cell r="F282">
            <v>35.151515151515149</v>
          </cell>
        </row>
        <row r="283">
          <cell r="B283">
            <v>863</v>
          </cell>
          <cell r="C283">
            <v>1</v>
          </cell>
          <cell r="D283">
            <v>24</v>
          </cell>
          <cell r="E283">
            <v>79</v>
          </cell>
          <cell r="F283">
            <v>23.300970873786408</v>
          </cell>
        </row>
        <row r="284">
          <cell r="B284">
            <v>867</v>
          </cell>
          <cell r="C284">
            <v>1</v>
          </cell>
          <cell r="D284">
            <v>46</v>
          </cell>
          <cell r="E284">
            <v>98</v>
          </cell>
          <cell r="F284">
            <v>31.944444444444443</v>
          </cell>
        </row>
        <row r="285">
          <cell r="B285">
            <v>871</v>
          </cell>
          <cell r="C285">
            <v>1</v>
          </cell>
          <cell r="D285">
            <v>55</v>
          </cell>
          <cell r="E285">
            <v>75</v>
          </cell>
          <cell r="F285">
            <v>42.307692307692307</v>
          </cell>
        </row>
        <row r="286">
          <cell r="B286">
            <v>873</v>
          </cell>
          <cell r="C286">
            <v>1</v>
          </cell>
          <cell r="D286">
            <v>43</v>
          </cell>
          <cell r="E286">
            <v>168</v>
          </cell>
          <cell r="F286">
            <v>20.379146919431278</v>
          </cell>
        </row>
        <row r="287">
          <cell r="B287">
            <v>905</v>
          </cell>
          <cell r="C287">
            <v>1</v>
          </cell>
          <cell r="D287">
            <v>40</v>
          </cell>
          <cell r="E287">
            <v>60</v>
          </cell>
          <cell r="F287">
            <v>40</v>
          </cell>
        </row>
        <row r="288">
          <cell r="B288">
            <v>909</v>
          </cell>
          <cell r="C288">
            <v>1</v>
          </cell>
          <cell r="D288">
            <v>60</v>
          </cell>
          <cell r="E288">
            <v>108</v>
          </cell>
          <cell r="F288">
            <v>35.714285714285715</v>
          </cell>
        </row>
        <row r="289">
          <cell r="B289">
            <v>910</v>
          </cell>
          <cell r="C289">
            <v>1</v>
          </cell>
          <cell r="D289">
            <v>51</v>
          </cell>
          <cell r="E289">
            <v>148</v>
          </cell>
          <cell r="F289">
            <v>25.628140703517587</v>
          </cell>
        </row>
        <row r="290">
          <cell r="B290">
            <v>914</v>
          </cell>
          <cell r="C290">
            <v>1</v>
          </cell>
          <cell r="D290">
            <v>34</v>
          </cell>
          <cell r="E290">
            <v>127</v>
          </cell>
          <cell r="F290">
            <v>21.118012422360248</v>
          </cell>
        </row>
        <row r="291">
          <cell r="B291">
            <v>915</v>
          </cell>
          <cell r="C291">
            <v>1</v>
          </cell>
          <cell r="D291">
            <v>104</v>
          </cell>
          <cell r="E291">
            <v>143</v>
          </cell>
          <cell r="F291">
            <v>42.105263157894733</v>
          </cell>
        </row>
        <row r="292">
          <cell r="B292">
            <v>920</v>
          </cell>
          <cell r="C292">
            <v>1</v>
          </cell>
          <cell r="D292">
            <v>41</v>
          </cell>
          <cell r="E292">
            <v>84</v>
          </cell>
          <cell r="F292">
            <v>32.800000000000004</v>
          </cell>
        </row>
        <row r="293">
          <cell r="B293">
            <v>951</v>
          </cell>
          <cell r="C293">
            <v>1</v>
          </cell>
          <cell r="D293">
            <v>48</v>
          </cell>
          <cell r="E293">
            <v>86</v>
          </cell>
          <cell r="F293">
            <v>35.820895522388057</v>
          </cell>
        </row>
        <row r="294">
          <cell r="B294">
            <v>955</v>
          </cell>
          <cell r="C294">
            <v>1</v>
          </cell>
          <cell r="D294">
            <v>72</v>
          </cell>
          <cell r="E294">
            <v>153</v>
          </cell>
          <cell r="F294">
            <v>32</v>
          </cell>
        </row>
        <row r="295">
          <cell r="B295">
            <v>969</v>
          </cell>
          <cell r="C295">
            <v>1</v>
          </cell>
          <cell r="D295">
            <v>79</v>
          </cell>
          <cell r="E295">
            <v>71</v>
          </cell>
          <cell r="F295">
            <v>52.666666666666664</v>
          </cell>
        </row>
        <row r="296">
          <cell r="B296">
            <v>975</v>
          </cell>
          <cell r="C296">
            <v>1</v>
          </cell>
          <cell r="D296">
            <v>42</v>
          </cell>
          <cell r="E296">
            <v>97</v>
          </cell>
          <cell r="F296">
            <v>30.215827338129497</v>
          </cell>
        </row>
        <row r="297">
          <cell r="B297">
            <v>991</v>
          </cell>
          <cell r="C297">
            <v>1</v>
          </cell>
          <cell r="D297">
            <v>158</v>
          </cell>
          <cell r="E297">
            <v>130</v>
          </cell>
          <cell r="F297">
            <v>54.861111111111114</v>
          </cell>
        </row>
        <row r="298">
          <cell r="B298">
            <v>992</v>
          </cell>
          <cell r="C298">
            <v>1</v>
          </cell>
          <cell r="D298">
            <v>110</v>
          </cell>
          <cell r="E298">
            <v>97</v>
          </cell>
          <cell r="F298">
            <v>53.140096618357489</v>
          </cell>
        </row>
        <row r="299">
          <cell r="B299">
            <v>993</v>
          </cell>
          <cell r="C299">
            <v>1</v>
          </cell>
          <cell r="D299">
            <v>53</v>
          </cell>
          <cell r="E299">
            <v>80</v>
          </cell>
          <cell r="F299">
            <v>39.849624060150376</v>
          </cell>
        </row>
        <row r="300">
          <cell r="B300">
            <v>1009</v>
          </cell>
          <cell r="C300">
            <v>1</v>
          </cell>
          <cell r="D300">
            <v>76</v>
          </cell>
          <cell r="E300">
            <v>137</v>
          </cell>
          <cell r="F300">
            <v>35.68075117370892</v>
          </cell>
        </row>
        <row r="301">
          <cell r="B301">
            <v>1010</v>
          </cell>
          <cell r="C301">
            <v>1</v>
          </cell>
          <cell r="D301">
            <v>91</v>
          </cell>
          <cell r="E301">
            <v>81</v>
          </cell>
          <cell r="F301">
            <v>52.906976744186053</v>
          </cell>
        </row>
        <row r="302">
          <cell r="B302">
            <v>1012</v>
          </cell>
          <cell r="C302">
            <v>1</v>
          </cell>
          <cell r="D302">
            <v>122</v>
          </cell>
          <cell r="E302">
            <v>95</v>
          </cell>
          <cell r="F302">
            <v>56.221198156682028</v>
          </cell>
        </row>
        <row r="303">
          <cell r="B303">
            <v>1036</v>
          </cell>
          <cell r="C303">
            <v>1</v>
          </cell>
          <cell r="D303">
            <v>37</v>
          </cell>
          <cell r="E303">
            <v>176</v>
          </cell>
          <cell r="F303">
            <v>17.370892018779344</v>
          </cell>
        </row>
        <row r="304">
          <cell r="B304">
            <v>1062</v>
          </cell>
          <cell r="C304">
            <v>1</v>
          </cell>
          <cell r="D304">
            <v>13</v>
          </cell>
          <cell r="E304">
            <v>155</v>
          </cell>
          <cell r="F304">
            <v>7.7380952380952381</v>
          </cell>
        </row>
        <row r="305">
          <cell r="B305">
            <v>1084</v>
          </cell>
          <cell r="C305">
            <v>1</v>
          </cell>
          <cell r="D305">
            <v>39</v>
          </cell>
          <cell r="E305">
            <v>99</v>
          </cell>
          <cell r="F305">
            <v>28.260869565217391</v>
          </cell>
        </row>
        <row r="306">
          <cell r="B306">
            <v>1085</v>
          </cell>
          <cell r="C306">
            <v>1</v>
          </cell>
          <cell r="D306">
            <v>48</v>
          </cell>
          <cell r="E306">
            <v>149</v>
          </cell>
          <cell r="F306">
            <v>24.36548223350254</v>
          </cell>
        </row>
        <row r="307">
          <cell r="B307">
            <v>1086</v>
          </cell>
          <cell r="C307">
            <v>1</v>
          </cell>
          <cell r="D307">
            <v>43</v>
          </cell>
          <cell r="E307">
            <v>89</v>
          </cell>
          <cell r="F307">
            <v>32.575757575757578</v>
          </cell>
        </row>
        <row r="308">
          <cell r="B308">
            <v>1087</v>
          </cell>
          <cell r="C308">
            <v>1</v>
          </cell>
          <cell r="D308">
            <v>12</v>
          </cell>
          <cell r="E308">
            <v>171</v>
          </cell>
          <cell r="F308">
            <v>6.557377049180328</v>
          </cell>
        </row>
        <row r="309">
          <cell r="B309">
            <v>1116</v>
          </cell>
          <cell r="C309">
            <v>1</v>
          </cell>
          <cell r="D309">
            <v>89</v>
          </cell>
          <cell r="E309">
            <v>135</v>
          </cell>
          <cell r="F309">
            <v>39.732142857142854</v>
          </cell>
        </row>
        <row r="310">
          <cell r="B310">
            <v>1119</v>
          </cell>
          <cell r="C310">
            <v>1</v>
          </cell>
          <cell r="D310">
            <v>48</v>
          </cell>
          <cell r="E310">
            <v>83</v>
          </cell>
          <cell r="F310">
            <v>36.641221374045799</v>
          </cell>
        </row>
        <row r="311">
          <cell r="B311">
            <v>1121</v>
          </cell>
          <cell r="C311">
            <v>1</v>
          </cell>
          <cell r="D311">
            <v>46</v>
          </cell>
          <cell r="E311">
            <v>88</v>
          </cell>
          <cell r="F311">
            <v>34.328358208955223</v>
          </cell>
        </row>
        <row r="312">
          <cell r="B312">
            <v>1123</v>
          </cell>
          <cell r="C312">
            <v>1</v>
          </cell>
          <cell r="D312">
            <v>111</v>
          </cell>
          <cell r="E312">
            <v>112</v>
          </cell>
          <cell r="F312">
            <v>49.775784753363226</v>
          </cell>
        </row>
        <row r="313">
          <cell r="B313">
            <v>1129</v>
          </cell>
          <cell r="C313">
            <v>1</v>
          </cell>
          <cell r="D313">
            <v>51</v>
          </cell>
          <cell r="E313">
            <v>81</v>
          </cell>
          <cell r="F313">
            <v>38.636363636363633</v>
          </cell>
        </row>
        <row r="314">
          <cell r="B314">
            <v>1131</v>
          </cell>
          <cell r="C314">
            <v>1</v>
          </cell>
          <cell r="D314">
            <v>59</v>
          </cell>
          <cell r="E314">
            <v>94</v>
          </cell>
          <cell r="F314">
            <v>38.562091503267979</v>
          </cell>
        </row>
        <row r="315">
          <cell r="B315">
            <v>1132</v>
          </cell>
          <cell r="C315">
            <v>1</v>
          </cell>
          <cell r="D315">
            <v>15</v>
          </cell>
          <cell r="E315">
            <v>144</v>
          </cell>
          <cell r="F315">
            <v>9.433962264150944</v>
          </cell>
        </row>
        <row r="316">
          <cell r="B316">
            <v>1145</v>
          </cell>
          <cell r="C316">
            <v>1</v>
          </cell>
          <cell r="D316">
            <v>33</v>
          </cell>
          <cell r="E316">
            <v>79</v>
          </cell>
          <cell r="F316">
            <v>29.464285714285715</v>
          </cell>
        </row>
        <row r="317">
          <cell r="B317">
            <v>1152</v>
          </cell>
          <cell r="C317">
            <v>1</v>
          </cell>
          <cell r="D317">
            <v>38</v>
          </cell>
          <cell r="E317">
            <v>92</v>
          </cell>
          <cell r="F317">
            <v>29.230769230769234</v>
          </cell>
        </row>
        <row r="318">
          <cell r="B318">
            <v>1154</v>
          </cell>
          <cell r="C318">
            <v>1</v>
          </cell>
          <cell r="D318">
            <v>96</v>
          </cell>
          <cell r="E318">
            <v>101</v>
          </cell>
          <cell r="F318">
            <v>48.73096446700508</v>
          </cell>
        </row>
        <row r="319">
          <cell r="B319">
            <v>1186</v>
          </cell>
          <cell r="C319">
            <v>1</v>
          </cell>
          <cell r="D319">
            <v>15</v>
          </cell>
          <cell r="E319">
            <v>129</v>
          </cell>
          <cell r="F319">
            <v>10.416666666666668</v>
          </cell>
        </row>
        <row r="320">
          <cell r="B320">
            <v>1193</v>
          </cell>
          <cell r="C320">
            <v>1</v>
          </cell>
          <cell r="D320">
            <v>46</v>
          </cell>
          <cell r="E320">
            <v>60</v>
          </cell>
          <cell r="F320">
            <v>43.39622641509434</v>
          </cell>
        </row>
        <row r="321">
          <cell r="B321">
            <v>1187</v>
          </cell>
          <cell r="C321">
            <v>1</v>
          </cell>
          <cell r="D321">
            <v>41</v>
          </cell>
          <cell r="E321">
            <v>59</v>
          </cell>
          <cell r="F321">
            <v>41</v>
          </cell>
        </row>
        <row r="322">
          <cell r="B322">
            <v>1196</v>
          </cell>
          <cell r="C322">
            <v>1</v>
          </cell>
          <cell r="D322">
            <v>29</v>
          </cell>
          <cell r="E322">
            <v>82</v>
          </cell>
          <cell r="F322">
            <v>26.126126126126124</v>
          </cell>
        </row>
        <row r="323">
          <cell r="B323">
            <v>1200</v>
          </cell>
          <cell r="C323">
            <v>1</v>
          </cell>
          <cell r="D323">
            <v>68</v>
          </cell>
          <cell r="E323">
            <v>148</v>
          </cell>
          <cell r="F323">
            <v>31.481481481481481</v>
          </cell>
        </row>
        <row r="324">
          <cell r="B324">
            <v>1211</v>
          </cell>
          <cell r="C324">
            <v>1</v>
          </cell>
          <cell r="D324">
            <v>52</v>
          </cell>
          <cell r="E324">
            <v>145</v>
          </cell>
          <cell r="F324">
            <v>26.395939086294419</v>
          </cell>
        </row>
        <row r="325">
          <cell r="B325">
            <v>1215</v>
          </cell>
          <cell r="C325">
            <v>1</v>
          </cell>
          <cell r="D325">
            <v>123</v>
          </cell>
          <cell r="E325">
            <v>67</v>
          </cell>
          <cell r="F325">
            <v>64.736842105263165</v>
          </cell>
        </row>
        <row r="326">
          <cell r="B326">
            <v>1218</v>
          </cell>
          <cell r="C326">
            <v>1</v>
          </cell>
          <cell r="D326">
            <v>46</v>
          </cell>
          <cell r="E326">
            <v>58</v>
          </cell>
          <cell r="F326">
            <v>44.230769230769226</v>
          </cell>
        </row>
        <row r="327">
          <cell r="B327">
            <v>1230</v>
          </cell>
          <cell r="C327">
            <v>1</v>
          </cell>
          <cell r="D327">
            <v>87</v>
          </cell>
          <cell r="E327">
            <v>106</v>
          </cell>
          <cell r="F327">
            <v>45.077720207253883</v>
          </cell>
        </row>
        <row r="328">
          <cell r="B328">
            <v>1231</v>
          </cell>
          <cell r="C328">
            <v>1</v>
          </cell>
          <cell r="D328">
            <v>205</v>
          </cell>
          <cell r="E328">
            <v>119</v>
          </cell>
          <cell r="F328">
            <v>63.271604938271608</v>
          </cell>
        </row>
        <row r="329">
          <cell r="B329">
            <v>1236</v>
          </cell>
          <cell r="C329">
            <v>1</v>
          </cell>
          <cell r="D329">
            <v>114</v>
          </cell>
          <cell r="E329">
            <v>80</v>
          </cell>
          <cell r="F329">
            <v>58.762886597938149</v>
          </cell>
        </row>
        <row r="330">
          <cell r="B330">
            <v>1239</v>
          </cell>
          <cell r="C330">
            <v>1</v>
          </cell>
          <cell r="D330">
            <v>35</v>
          </cell>
          <cell r="E330">
            <v>89</v>
          </cell>
          <cell r="F330">
            <v>28.225806451612907</v>
          </cell>
        </row>
        <row r="331">
          <cell r="B331">
            <v>1267</v>
          </cell>
          <cell r="C331">
            <v>1</v>
          </cell>
          <cell r="D331">
            <v>52</v>
          </cell>
          <cell r="E331">
            <v>144</v>
          </cell>
          <cell r="F331">
            <v>26.530612244897959</v>
          </cell>
        </row>
        <row r="332">
          <cell r="B332">
            <v>1274</v>
          </cell>
          <cell r="C332">
            <v>1</v>
          </cell>
          <cell r="D332">
            <v>40</v>
          </cell>
          <cell r="E332">
            <v>60</v>
          </cell>
          <cell r="F332">
            <v>40</v>
          </cell>
        </row>
        <row r="333">
          <cell r="B333">
            <v>1277</v>
          </cell>
          <cell r="C333">
            <v>1</v>
          </cell>
          <cell r="D333">
            <v>104</v>
          </cell>
          <cell r="E333">
            <v>114</v>
          </cell>
          <cell r="F333">
            <v>47.706422018348626</v>
          </cell>
        </row>
        <row r="334">
          <cell r="B334">
            <v>1281</v>
          </cell>
          <cell r="C334">
            <v>1</v>
          </cell>
          <cell r="D334">
            <v>50</v>
          </cell>
          <cell r="E334">
            <v>80</v>
          </cell>
          <cell r="F334">
            <v>38.461538461538467</v>
          </cell>
        </row>
        <row r="335">
          <cell r="B335">
            <v>1285</v>
          </cell>
          <cell r="C335">
            <v>1</v>
          </cell>
          <cell r="D335">
            <v>51</v>
          </cell>
          <cell r="E335">
            <v>50</v>
          </cell>
          <cell r="F335">
            <v>50.495049504950494</v>
          </cell>
        </row>
        <row r="336">
          <cell r="B336">
            <v>1321</v>
          </cell>
          <cell r="C336">
            <v>1</v>
          </cell>
          <cell r="D336">
            <v>51</v>
          </cell>
          <cell r="E336">
            <v>84</v>
          </cell>
          <cell r="F336">
            <v>37.777777777777779</v>
          </cell>
        </row>
        <row r="337">
          <cell r="B337">
            <v>1331</v>
          </cell>
          <cell r="C337">
            <v>1</v>
          </cell>
          <cell r="D337">
            <v>33</v>
          </cell>
          <cell r="E337">
            <v>104</v>
          </cell>
          <cell r="F337">
            <v>24.087591240875913</v>
          </cell>
        </row>
        <row r="338">
          <cell r="B338">
            <v>1332</v>
          </cell>
          <cell r="C338">
            <v>1</v>
          </cell>
          <cell r="D338">
            <v>48</v>
          </cell>
          <cell r="E338">
            <v>75</v>
          </cell>
          <cell r="F338">
            <v>39.024390243902438</v>
          </cell>
        </row>
        <row r="339">
          <cell r="B339">
            <v>1335</v>
          </cell>
          <cell r="C339">
            <v>1</v>
          </cell>
          <cell r="D339">
            <v>74</v>
          </cell>
          <cell r="E339">
            <v>130</v>
          </cell>
          <cell r="F339">
            <v>36.274509803921568</v>
          </cell>
        </row>
        <row r="340">
          <cell r="B340">
            <v>1337</v>
          </cell>
          <cell r="C340">
            <v>1</v>
          </cell>
          <cell r="D340">
            <v>13</v>
          </cell>
          <cell r="E340">
            <v>89</v>
          </cell>
          <cell r="F340">
            <v>12.745098039215685</v>
          </cell>
        </row>
        <row r="341">
          <cell r="B341">
            <v>1350</v>
          </cell>
          <cell r="C341">
            <v>1</v>
          </cell>
          <cell r="D341">
            <v>105</v>
          </cell>
          <cell r="E341">
            <v>93</v>
          </cell>
          <cell r="F341">
            <v>53.030303030303031</v>
          </cell>
        </row>
      </sheetData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0"/>
  <sheetViews>
    <sheetView tabSelected="1" workbookViewId="0"/>
  </sheetViews>
  <sheetFormatPr defaultRowHeight="14.5" x14ac:dyDescent="0.35"/>
  <cols>
    <col min="1" max="1" width="11.54296875" style="2" customWidth="1"/>
    <col min="2" max="2" width="9.6328125" style="2" bestFit="1" customWidth="1"/>
    <col min="3" max="3" width="9.36328125" style="2" bestFit="1" customWidth="1"/>
    <col min="4" max="4" width="13.26953125" style="2" bestFit="1" customWidth="1"/>
    <col min="5" max="5" width="16.6328125" style="2" bestFit="1" customWidth="1"/>
    <col min="6" max="6" width="16.7265625" style="2" customWidth="1"/>
    <col min="7" max="7" width="18.81640625" style="2" bestFit="1" customWidth="1"/>
    <col min="8" max="8" width="18.81640625" style="2" customWidth="1"/>
    <col min="10" max="10" width="32.26953125" customWidth="1"/>
    <col min="11" max="11" width="33" bestFit="1" customWidth="1"/>
    <col min="12" max="12" width="32.26953125" bestFit="1" customWidth="1"/>
    <col min="13" max="13" width="33" bestFit="1" customWidth="1"/>
    <col min="14" max="14" width="36.90625" bestFit="1" customWidth="1"/>
    <col min="15" max="15" width="38.1796875" bestFit="1" customWidth="1"/>
    <col min="16" max="16" width="14.26953125" customWidth="1"/>
    <col min="17" max="17" width="24.08984375" bestFit="1" customWidth="1"/>
    <col min="18" max="18" width="24.90625" bestFit="1" customWidth="1"/>
    <col min="19" max="19" width="19.54296875" bestFit="1" customWidth="1"/>
  </cols>
  <sheetData>
    <row r="1" spans="1:16" ht="36.5" thickBot="1" x14ac:dyDescent="0.4">
      <c r="A1" s="20" t="s">
        <v>22</v>
      </c>
      <c r="B1" s="21"/>
      <c r="C1" s="21"/>
      <c r="D1" s="21"/>
      <c r="E1" s="21"/>
      <c r="F1" s="21"/>
      <c r="G1" s="22"/>
      <c r="H1" s="23"/>
      <c r="J1" s="25" t="s">
        <v>23</v>
      </c>
      <c r="K1" s="26"/>
      <c r="L1" s="26"/>
      <c r="M1" s="26"/>
      <c r="N1" s="26"/>
      <c r="O1" s="27"/>
    </row>
    <row r="2" spans="1:16" x14ac:dyDescent="0.35">
      <c r="A2" s="3" t="s">
        <v>0</v>
      </c>
      <c r="B2" s="4" t="s">
        <v>1</v>
      </c>
      <c r="C2" s="4" t="s">
        <v>2</v>
      </c>
      <c r="D2" s="4" t="s">
        <v>28</v>
      </c>
      <c r="E2" s="4" t="s">
        <v>18</v>
      </c>
      <c r="F2" s="4" t="s">
        <v>19</v>
      </c>
      <c r="G2" s="5" t="s">
        <v>4</v>
      </c>
      <c r="H2" s="12"/>
      <c r="J2" s="3" t="s">
        <v>17</v>
      </c>
      <c r="K2" s="4" t="s">
        <v>16</v>
      </c>
      <c r="L2" s="4" t="s">
        <v>15</v>
      </c>
      <c r="M2" s="4" t="s">
        <v>14</v>
      </c>
      <c r="N2" s="4" t="s">
        <v>12</v>
      </c>
      <c r="O2" s="5" t="s">
        <v>13</v>
      </c>
      <c r="P2" s="1"/>
    </row>
    <row r="3" spans="1:16" x14ac:dyDescent="0.35">
      <c r="A3" s="13">
        <v>176</v>
      </c>
      <c r="B3" s="2" t="s">
        <v>8</v>
      </c>
      <c r="C3" s="2" t="s">
        <v>3</v>
      </c>
      <c r="D3" s="2">
        <f>VLOOKUP(A3,[1]AMF_colonization!$B:$F,5,FALSE)</f>
        <v>36.19047619047619</v>
      </c>
      <c r="E3" s="2">
        <v>0.109084</v>
      </c>
      <c r="F3" s="2">
        <v>74.550669999999997</v>
      </c>
      <c r="G3" s="14">
        <v>2.774</v>
      </c>
      <c r="H3" s="24"/>
      <c r="J3" s="9">
        <f>AVERAGE(G3:G14)</f>
        <v>2.1060909090909092</v>
      </c>
      <c r="K3" s="2">
        <f>AVERAGE(G27:G38)</f>
        <v>1.1860833333333336</v>
      </c>
      <c r="L3" s="2">
        <f>AVERAGE(G15:G26)</f>
        <v>17.75</v>
      </c>
      <c r="M3" s="2">
        <f>AVERAGE(G39:G50)</f>
        <v>6.083333333333333</v>
      </c>
      <c r="N3" s="2">
        <f>AVERAGE(G51:G80)</f>
        <v>192.62068965517241</v>
      </c>
      <c r="O3" s="10">
        <f>AVERAGE(G81:G110)</f>
        <v>157.14285714285714</v>
      </c>
    </row>
    <row r="4" spans="1:16" x14ac:dyDescent="0.35">
      <c r="A4" s="13">
        <v>223</v>
      </c>
      <c r="B4" s="2" t="s">
        <v>8</v>
      </c>
      <c r="C4" s="2" t="s">
        <v>3</v>
      </c>
      <c r="D4" s="2">
        <f>VLOOKUP(A4,[1]AMF_colonization!$B:$F,5,FALSE)</f>
        <v>35.57692307692308</v>
      </c>
      <c r="E4" s="2">
        <v>0.101849</v>
      </c>
      <c r="F4" s="2">
        <v>59.890720000000002</v>
      </c>
      <c r="G4" s="14"/>
      <c r="H4" s="24"/>
      <c r="J4" s="9"/>
      <c r="K4" s="2"/>
      <c r="L4" s="2"/>
      <c r="M4" s="2"/>
      <c r="N4" s="2"/>
      <c r="O4" s="10"/>
    </row>
    <row r="5" spans="1:16" x14ac:dyDescent="0.35">
      <c r="A5" s="13">
        <v>337</v>
      </c>
      <c r="B5" s="2" t="s">
        <v>8</v>
      </c>
      <c r="C5" s="2" t="s">
        <v>3</v>
      </c>
      <c r="D5" s="2">
        <f>VLOOKUP(A5,[1]AMF_colonization!$B:$F,5,FALSE)</f>
        <v>15.841584158415841</v>
      </c>
      <c r="E5" s="2">
        <v>0.106986</v>
      </c>
      <c r="F5" s="2">
        <v>73.754350000000002</v>
      </c>
      <c r="G5" s="14">
        <v>2.7869999999999999</v>
      </c>
      <c r="H5" s="24"/>
      <c r="J5" s="11" t="s">
        <v>20</v>
      </c>
      <c r="K5" s="12" t="s">
        <v>21</v>
      </c>
      <c r="L5" s="12" t="s">
        <v>27</v>
      </c>
      <c r="M5" s="12" t="s">
        <v>26</v>
      </c>
      <c r="N5" s="2"/>
      <c r="O5" s="10"/>
    </row>
    <row r="6" spans="1:16" ht="15" thickBot="1" x14ac:dyDescent="0.4">
      <c r="A6" s="13">
        <v>448</v>
      </c>
      <c r="B6" s="2" t="s">
        <v>8</v>
      </c>
      <c r="C6" s="2" t="s">
        <v>3</v>
      </c>
      <c r="D6" s="2">
        <f>VLOOKUP(A6,[1]AMF_colonization!$B:$F,5,FALSE)</f>
        <v>23.214285714285715</v>
      </c>
      <c r="E6" s="2">
        <v>9.6625000000000003E-2</v>
      </c>
      <c r="F6" s="2">
        <v>73.438890000000001</v>
      </c>
      <c r="G6" s="14">
        <v>3.5190000000000001</v>
      </c>
      <c r="H6" s="24"/>
      <c r="J6" s="6">
        <f>AVERAGE(F:F)</f>
        <v>58.71573212962965</v>
      </c>
      <c r="K6" s="7">
        <f>AVERAGE(E:E)</f>
        <v>0.1088081296296296</v>
      </c>
      <c r="L6" s="7">
        <f>AVERAGE(D3:D26,D51:D80)</f>
        <v>30.977622635546826</v>
      </c>
      <c r="M6" s="7">
        <f>AVERAGE(D27:D50,D81:D110)</f>
        <v>1.2687603598943458</v>
      </c>
      <c r="N6" s="7"/>
      <c r="O6" s="8"/>
    </row>
    <row r="7" spans="1:16" ht="15" thickBot="1" x14ac:dyDescent="0.4">
      <c r="A7" s="13">
        <v>494</v>
      </c>
      <c r="B7" s="2" t="s">
        <v>8</v>
      </c>
      <c r="C7" s="2" t="s">
        <v>3</v>
      </c>
      <c r="D7" s="2">
        <f>VLOOKUP(A7,[1]AMF_colonization!$B:$F,5,FALSE)</f>
        <v>29.72972972972973</v>
      </c>
      <c r="E7" s="2">
        <v>9.3752000000000002E-2</v>
      </c>
      <c r="F7" s="2">
        <v>56.139710000000001</v>
      </c>
      <c r="G7" s="14">
        <v>0.159</v>
      </c>
      <c r="H7" s="24"/>
    </row>
    <row r="8" spans="1:16" ht="36.5" thickBot="1" x14ac:dyDescent="0.4">
      <c r="A8" s="13">
        <v>625</v>
      </c>
      <c r="B8" s="2" t="s">
        <v>8</v>
      </c>
      <c r="C8" s="2" t="s">
        <v>3</v>
      </c>
      <c r="D8" s="2">
        <f>VLOOKUP(A8,[1]AMF_colonization!$B:$F,5,FALSE)</f>
        <v>5</v>
      </c>
      <c r="E8" s="2">
        <v>8.2779000000000005E-2</v>
      </c>
      <c r="F8" s="2">
        <v>48.302030000000002</v>
      </c>
      <c r="G8" s="14">
        <v>0.19800000000000001</v>
      </c>
      <c r="H8" s="24"/>
      <c r="J8" s="25" t="s">
        <v>24</v>
      </c>
      <c r="K8" s="26"/>
      <c r="L8" s="26"/>
      <c r="M8" s="27"/>
    </row>
    <row r="9" spans="1:16" x14ac:dyDescent="0.35">
      <c r="A9" s="13">
        <v>651</v>
      </c>
      <c r="B9" s="2" t="s">
        <v>8</v>
      </c>
      <c r="C9" s="2" t="s">
        <v>3</v>
      </c>
      <c r="D9" s="2">
        <f>VLOOKUP(A9,[1]AMF_colonization!$B:$F,5,FALSE)</f>
        <v>51.315789473684212</v>
      </c>
      <c r="E9" s="2">
        <v>9.2536999999999994E-2</v>
      </c>
      <c r="F9" s="2">
        <v>42.092700000000001</v>
      </c>
      <c r="G9" s="14">
        <v>2.27</v>
      </c>
      <c r="H9" s="24"/>
      <c r="J9" s="3" t="s">
        <v>5</v>
      </c>
      <c r="K9" s="4" t="s">
        <v>6</v>
      </c>
      <c r="L9" s="4" t="s">
        <v>7</v>
      </c>
      <c r="M9" s="5" t="s">
        <v>25</v>
      </c>
    </row>
    <row r="10" spans="1:16" ht="15" thickBot="1" x14ac:dyDescent="0.4">
      <c r="A10" s="13">
        <v>885</v>
      </c>
      <c r="B10" s="2" t="s">
        <v>8</v>
      </c>
      <c r="C10" s="2" t="s">
        <v>3</v>
      </c>
      <c r="D10" s="2">
        <f>VLOOKUP(A10,[1]AMF_colonization!$B:$F,5,FALSE)</f>
        <v>23.076923076923077</v>
      </c>
      <c r="E10" s="2">
        <v>0.122169</v>
      </c>
      <c r="F10" s="2">
        <v>68.771240000000006</v>
      </c>
      <c r="G10" s="14">
        <v>2.8820000000000001</v>
      </c>
      <c r="H10" s="24"/>
      <c r="J10" s="6">
        <f>(LN(L3)-LN(J3))/10</f>
        <v>0.21315519364314631</v>
      </c>
      <c r="K10" s="7">
        <f>(LN(M3)-LN(K3))/10</f>
        <v>0.16348962290599028</v>
      </c>
      <c r="L10" s="7">
        <f>(J10-K10)/K10*100</f>
        <v>30.378423935636999</v>
      </c>
      <c r="M10" s="8">
        <f>(N3-O3)/O3*100</f>
        <v>22.576802507836994</v>
      </c>
    </row>
    <row r="11" spans="1:16" x14ac:dyDescent="0.35">
      <c r="A11" s="13">
        <v>956</v>
      </c>
      <c r="B11" s="2" t="s">
        <v>8</v>
      </c>
      <c r="C11" s="2" t="s">
        <v>3</v>
      </c>
      <c r="D11" s="2">
        <f>VLOOKUP(A11,[1]AMF_colonization!$B:$F,5,FALSE)</f>
        <v>30.841121495327101</v>
      </c>
      <c r="E11" s="2">
        <v>0.14000000000000001</v>
      </c>
      <c r="F11" s="2">
        <v>79</v>
      </c>
      <c r="G11" s="14">
        <v>2.5379999999999998</v>
      </c>
      <c r="H11" s="24"/>
    </row>
    <row r="12" spans="1:16" x14ac:dyDescent="0.35">
      <c r="A12" s="13">
        <v>1040</v>
      </c>
      <c r="B12" s="2" t="s">
        <v>8</v>
      </c>
      <c r="C12" s="2" t="s">
        <v>3</v>
      </c>
      <c r="E12" s="2">
        <v>0.12636800000000001</v>
      </c>
      <c r="F12" s="2">
        <v>60.392859999999999</v>
      </c>
      <c r="G12" s="14">
        <v>0.19800000000000001</v>
      </c>
      <c r="H12" s="24"/>
    </row>
    <row r="13" spans="1:16" x14ac:dyDescent="0.35">
      <c r="A13" s="13">
        <v>1126</v>
      </c>
      <c r="B13" s="2" t="s">
        <v>8</v>
      </c>
      <c r="C13" s="2" t="s">
        <v>3</v>
      </c>
      <c r="D13" s="2">
        <f>VLOOKUP(A13,[1]AMF_colonization!$B:$F,5,FALSE)</f>
        <v>42.96875</v>
      </c>
      <c r="E13" s="2">
        <v>0.12995899999999999</v>
      </c>
      <c r="F13" s="2">
        <v>59.597250000000003</v>
      </c>
      <c r="G13" s="14">
        <v>3.8380000000000001</v>
      </c>
      <c r="H13" s="24"/>
    </row>
    <row r="14" spans="1:16" x14ac:dyDescent="0.35">
      <c r="A14" s="13">
        <v>1237</v>
      </c>
      <c r="B14" s="2" t="s">
        <v>8</v>
      </c>
      <c r="C14" s="2" t="s">
        <v>3</v>
      </c>
      <c r="D14" s="2">
        <f>VLOOKUP(A14,[1]AMF_colonization!$B:$F,5,FALSE)</f>
        <v>15.74074074074074</v>
      </c>
      <c r="E14" s="2">
        <v>0.12756100000000001</v>
      </c>
      <c r="F14" s="2">
        <v>54.682409999999997</v>
      </c>
      <c r="G14" s="14">
        <v>2.004</v>
      </c>
      <c r="H14" s="24"/>
    </row>
    <row r="15" spans="1:16" x14ac:dyDescent="0.35">
      <c r="A15" s="13">
        <v>176</v>
      </c>
      <c r="B15" s="2" t="s">
        <v>9</v>
      </c>
      <c r="C15" s="2" t="s">
        <v>3</v>
      </c>
      <c r="D15" s="2">
        <f>VLOOKUP(A15,[1]AMF_colonization!$B:$F,5,FALSE)</f>
        <v>36.19047619047619</v>
      </c>
      <c r="E15" s="2">
        <v>0.109084</v>
      </c>
      <c r="F15" s="2">
        <v>74.550669999999997</v>
      </c>
      <c r="G15" s="14">
        <v>23.6</v>
      </c>
      <c r="H15" s="24"/>
    </row>
    <row r="16" spans="1:16" x14ac:dyDescent="0.35">
      <c r="A16" s="13">
        <v>223</v>
      </c>
      <c r="B16" s="2" t="s">
        <v>9</v>
      </c>
      <c r="C16" s="2" t="s">
        <v>3</v>
      </c>
      <c r="D16" s="2">
        <f>VLOOKUP(A16,[1]AMF_colonization!$B:$F,5,FALSE)</f>
        <v>35.57692307692308</v>
      </c>
      <c r="E16" s="2">
        <v>0.101849</v>
      </c>
      <c r="F16" s="2">
        <v>59.890720000000002</v>
      </c>
      <c r="G16" s="14">
        <v>18.899999999999999</v>
      </c>
      <c r="H16" s="24"/>
    </row>
    <row r="17" spans="1:8" x14ac:dyDescent="0.35">
      <c r="A17" s="13">
        <v>337</v>
      </c>
      <c r="B17" s="2" t="s">
        <v>9</v>
      </c>
      <c r="C17" s="2" t="s">
        <v>3</v>
      </c>
      <c r="D17" s="2">
        <f>VLOOKUP(A17,[1]AMF_colonization!$B:$F,5,FALSE)</f>
        <v>15.841584158415841</v>
      </c>
      <c r="E17" s="2">
        <v>0.106986</v>
      </c>
      <c r="F17" s="2">
        <v>73.754350000000002</v>
      </c>
      <c r="G17" s="14">
        <v>17.399999999999999</v>
      </c>
      <c r="H17" s="24"/>
    </row>
    <row r="18" spans="1:8" x14ac:dyDescent="0.35">
      <c r="A18" s="13">
        <v>448</v>
      </c>
      <c r="B18" s="2" t="s">
        <v>9</v>
      </c>
      <c r="C18" s="2" t="s">
        <v>3</v>
      </c>
      <c r="D18" s="2">
        <f>VLOOKUP(A18,[1]AMF_colonization!$B:$F,5,FALSE)</f>
        <v>23.214285714285715</v>
      </c>
      <c r="E18" s="2">
        <v>9.6625000000000003E-2</v>
      </c>
      <c r="F18" s="2">
        <v>73.438890000000001</v>
      </c>
      <c r="G18" s="14">
        <v>44.1</v>
      </c>
      <c r="H18" s="24"/>
    </row>
    <row r="19" spans="1:8" x14ac:dyDescent="0.35">
      <c r="A19" s="13">
        <v>494</v>
      </c>
      <c r="B19" s="2" t="s">
        <v>9</v>
      </c>
      <c r="C19" s="2" t="s">
        <v>3</v>
      </c>
      <c r="D19" s="2">
        <f>VLOOKUP(A19,[1]AMF_colonization!$B:$F,5,FALSE)</f>
        <v>29.72972972972973</v>
      </c>
      <c r="E19" s="2">
        <v>9.3752000000000002E-2</v>
      </c>
      <c r="F19" s="2">
        <v>56.139710000000001</v>
      </c>
      <c r="G19" s="14"/>
      <c r="H19" s="24"/>
    </row>
    <row r="20" spans="1:8" x14ac:dyDescent="0.35">
      <c r="A20" s="13">
        <v>625</v>
      </c>
      <c r="B20" s="2" t="s">
        <v>9</v>
      </c>
      <c r="C20" s="2" t="s">
        <v>3</v>
      </c>
      <c r="D20" s="2">
        <f>VLOOKUP(A20,[1]AMF_colonization!$B:$F,5,FALSE)</f>
        <v>5</v>
      </c>
      <c r="E20" s="2">
        <v>8.2779000000000005E-2</v>
      </c>
      <c r="F20" s="2">
        <v>48.302030000000002</v>
      </c>
      <c r="G20" s="14">
        <v>2.2000000000000002</v>
      </c>
      <c r="H20" s="24"/>
    </row>
    <row r="21" spans="1:8" x14ac:dyDescent="0.35">
      <c r="A21" s="13">
        <v>651</v>
      </c>
      <c r="B21" s="2" t="s">
        <v>9</v>
      </c>
      <c r="C21" s="2" t="s">
        <v>3</v>
      </c>
      <c r="D21" s="2">
        <f>VLOOKUP(A21,[1]AMF_colonization!$B:$F,5,FALSE)</f>
        <v>51.315789473684212</v>
      </c>
      <c r="E21" s="2">
        <v>9.2536999999999994E-2</v>
      </c>
      <c r="F21" s="2">
        <v>42.092700000000001</v>
      </c>
      <c r="G21" s="14">
        <v>14.3</v>
      </c>
      <c r="H21" s="24"/>
    </row>
    <row r="22" spans="1:8" x14ac:dyDescent="0.35">
      <c r="A22" s="13">
        <v>885</v>
      </c>
      <c r="B22" s="2" t="s">
        <v>9</v>
      </c>
      <c r="C22" s="2" t="s">
        <v>3</v>
      </c>
      <c r="D22" s="2">
        <f>VLOOKUP(A22,[1]AMF_colonization!$B:$F,5,FALSE)</f>
        <v>23.076923076923077</v>
      </c>
      <c r="E22" s="2">
        <v>0.122169</v>
      </c>
      <c r="F22" s="2">
        <v>68.771240000000006</v>
      </c>
      <c r="G22" s="14">
        <v>22.1</v>
      </c>
      <c r="H22" s="24"/>
    </row>
    <row r="23" spans="1:8" x14ac:dyDescent="0.35">
      <c r="A23" s="13">
        <v>956</v>
      </c>
      <c r="B23" s="2" t="s">
        <v>9</v>
      </c>
      <c r="C23" s="2" t="s">
        <v>3</v>
      </c>
      <c r="D23" s="2">
        <f>VLOOKUP(A23,[1]AMF_colonization!$B:$F,5,FALSE)</f>
        <v>30.841121495327101</v>
      </c>
      <c r="E23" s="2">
        <v>0.14000000000000001</v>
      </c>
      <c r="F23" s="2">
        <v>79</v>
      </c>
      <c r="G23" s="14"/>
      <c r="H23" s="24"/>
    </row>
    <row r="24" spans="1:8" x14ac:dyDescent="0.35">
      <c r="A24" s="13">
        <v>1040</v>
      </c>
      <c r="B24" s="2" t="s">
        <v>9</v>
      </c>
      <c r="C24" s="2" t="s">
        <v>3</v>
      </c>
      <c r="E24" s="2">
        <v>0.12636800000000001</v>
      </c>
      <c r="F24" s="2">
        <v>60.392859999999999</v>
      </c>
      <c r="G24" s="14">
        <v>1.7</v>
      </c>
      <c r="H24" s="24"/>
    </row>
    <row r="25" spans="1:8" x14ac:dyDescent="0.35">
      <c r="A25" s="13">
        <v>1126</v>
      </c>
      <c r="B25" s="2" t="s">
        <v>9</v>
      </c>
      <c r="C25" s="2" t="s">
        <v>3</v>
      </c>
      <c r="D25" s="2">
        <f>VLOOKUP(A25,[1]AMF_colonization!$B:$F,5,FALSE)</f>
        <v>42.96875</v>
      </c>
      <c r="E25" s="2">
        <v>0.12995899999999999</v>
      </c>
      <c r="F25" s="2">
        <v>59.597250000000003</v>
      </c>
      <c r="G25" s="14">
        <v>17.399999999999999</v>
      </c>
      <c r="H25" s="24"/>
    </row>
    <row r="26" spans="1:8" x14ac:dyDescent="0.35">
      <c r="A26" s="13">
        <v>1237</v>
      </c>
      <c r="B26" s="2" t="s">
        <v>9</v>
      </c>
      <c r="C26" s="2" t="s">
        <v>3</v>
      </c>
      <c r="D26" s="2">
        <f>VLOOKUP(A26,[1]AMF_colonization!$B:$F,5,FALSE)</f>
        <v>15.74074074074074</v>
      </c>
      <c r="E26" s="2">
        <v>0.12756100000000001</v>
      </c>
      <c r="F26" s="2">
        <v>54.682409999999997</v>
      </c>
      <c r="G26" s="14">
        <v>15.8</v>
      </c>
      <c r="H26" s="24"/>
    </row>
    <row r="27" spans="1:8" x14ac:dyDescent="0.35">
      <c r="A27" s="13">
        <v>139</v>
      </c>
      <c r="B27" s="2" t="s">
        <v>8</v>
      </c>
      <c r="C27" s="2" t="s">
        <v>10</v>
      </c>
      <c r="D27" s="2">
        <f>VLOOKUP(A27,[1]AMF_colonization!$B:$F,5,FALSE)</f>
        <v>0</v>
      </c>
      <c r="E27" s="2">
        <v>0.11</v>
      </c>
      <c r="F27" s="2">
        <v>67</v>
      </c>
      <c r="G27" s="14">
        <v>0.59699999999999998</v>
      </c>
      <c r="H27" s="24"/>
    </row>
    <row r="28" spans="1:8" x14ac:dyDescent="0.35">
      <c r="A28" s="13">
        <v>188</v>
      </c>
      <c r="B28" s="2" t="s">
        <v>8</v>
      </c>
      <c r="C28" s="2" t="s">
        <v>10</v>
      </c>
      <c r="D28" s="2">
        <f>VLOOKUP(A28,[1]AMF_colonization!$B:$F,5,FALSE)</f>
        <v>0.625</v>
      </c>
      <c r="E28" s="2">
        <v>0.108483</v>
      </c>
      <c r="F28" s="2">
        <v>79.380669999999995</v>
      </c>
      <c r="G28" s="14">
        <v>1.9670000000000001</v>
      </c>
      <c r="H28" s="24"/>
    </row>
    <row r="29" spans="1:8" x14ac:dyDescent="0.35">
      <c r="A29" s="13">
        <v>354</v>
      </c>
      <c r="B29" s="2" t="s">
        <v>8</v>
      </c>
      <c r="C29" s="2" t="s">
        <v>10</v>
      </c>
      <c r="D29" s="2">
        <f>VLOOKUP(A29,[1]AMF_colonization!$B:$F,5,FALSE)</f>
        <v>2</v>
      </c>
      <c r="E29" s="2">
        <v>0.10044400000000001</v>
      </c>
      <c r="F29" s="2">
        <v>73.458969999999994</v>
      </c>
      <c r="G29" s="14">
        <v>1.1539999999999999</v>
      </c>
      <c r="H29" s="24"/>
    </row>
    <row r="30" spans="1:8" x14ac:dyDescent="0.35">
      <c r="A30" s="13">
        <v>433</v>
      </c>
      <c r="B30" s="2" t="s">
        <v>8</v>
      </c>
      <c r="C30" s="2" t="s">
        <v>10</v>
      </c>
      <c r="D30" s="2">
        <f>VLOOKUP(A30,[1]AMF_colonization!$B:$F,5,FALSE)</f>
        <v>2.197802197802198</v>
      </c>
      <c r="E30" s="2">
        <v>9.8650000000000002E-2</v>
      </c>
      <c r="F30" s="2">
        <v>69.771770000000004</v>
      </c>
      <c r="G30" s="14">
        <v>1.476</v>
      </c>
      <c r="H30" s="24"/>
    </row>
    <row r="31" spans="1:8" x14ac:dyDescent="0.35">
      <c r="A31" s="13">
        <v>474</v>
      </c>
      <c r="B31" s="2" t="s">
        <v>8</v>
      </c>
      <c r="C31" s="2" t="s">
        <v>10</v>
      </c>
      <c r="D31" s="2">
        <f>VLOOKUP(A31,[1]AMF_colonization!$B:$F,5,FALSE)</f>
        <v>0</v>
      </c>
      <c r="E31" s="2">
        <v>9.0919E-2</v>
      </c>
      <c r="F31" s="2">
        <v>61.345999999999997</v>
      </c>
      <c r="G31" s="14">
        <v>2.11</v>
      </c>
      <c r="H31" s="24"/>
    </row>
    <row r="32" spans="1:8" x14ac:dyDescent="0.35">
      <c r="A32" s="13">
        <v>590</v>
      </c>
      <c r="B32" s="2" t="s">
        <v>8</v>
      </c>
      <c r="C32" s="2" t="s">
        <v>10</v>
      </c>
      <c r="D32" s="2">
        <f>VLOOKUP(A32,[1]AMF_colonization!$B:$F,5,FALSE)</f>
        <v>1.3289036544850499</v>
      </c>
      <c r="E32" s="2">
        <v>8.6442000000000005E-2</v>
      </c>
      <c r="F32" s="2">
        <v>42.99447</v>
      </c>
      <c r="G32" s="14">
        <v>0.22600000000000001</v>
      </c>
      <c r="H32" s="24"/>
    </row>
    <row r="33" spans="1:8" x14ac:dyDescent="0.35">
      <c r="A33" s="13">
        <v>638</v>
      </c>
      <c r="B33" s="2" t="s">
        <v>8</v>
      </c>
      <c r="C33" s="2" t="s">
        <v>10</v>
      </c>
      <c r="D33" s="2">
        <f>VLOOKUP(A33,[1]AMF_colonization!$B:$F,5,FALSE)</f>
        <v>0</v>
      </c>
      <c r="E33" s="2">
        <v>8.4205000000000002E-2</v>
      </c>
      <c r="F33" s="2">
        <v>43.782530000000001</v>
      </c>
      <c r="G33" s="14">
        <v>1.2350000000000001</v>
      </c>
      <c r="H33" s="24"/>
    </row>
    <row r="34" spans="1:8" x14ac:dyDescent="0.35">
      <c r="A34" s="13">
        <v>899</v>
      </c>
      <c r="B34" s="2" t="s">
        <v>8</v>
      </c>
      <c r="C34" s="2" t="s">
        <v>10</v>
      </c>
      <c r="D34" s="2">
        <f>VLOOKUP(A34,[1]AMF_colonization!$B:$F,5,FALSE)</f>
        <v>0</v>
      </c>
      <c r="E34" s="2">
        <v>0.12948299999999999</v>
      </c>
      <c r="F34" s="2">
        <v>68.405050000000003</v>
      </c>
      <c r="G34" s="14">
        <v>1.8779999999999999</v>
      </c>
      <c r="H34" s="24"/>
    </row>
    <row r="35" spans="1:8" x14ac:dyDescent="0.35">
      <c r="A35" s="13">
        <v>990</v>
      </c>
      <c r="B35" s="2" t="s">
        <v>8</v>
      </c>
      <c r="C35" s="2" t="s">
        <v>10</v>
      </c>
      <c r="D35" s="2">
        <f>VLOOKUP(A35,[1]AMF_colonization!$B:$F,5,FALSE)</f>
        <v>0</v>
      </c>
      <c r="E35" s="2">
        <v>0.11902</v>
      </c>
      <c r="F35" s="2">
        <v>57.595030000000001</v>
      </c>
      <c r="G35" s="14">
        <v>1.4630000000000001</v>
      </c>
      <c r="H35" s="24"/>
    </row>
    <row r="36" spans="1:8" x14ac:dyDescent="0.35">
      <c r="A36" s="13">
        <v>1067</v>
      </c>
      <c r="B36" s="2" t="s">
        <v>8</v>
      </c>
      <c r="C36" s="2" t="s">
        <v>10</v>
      </c>
      <c r="D36" s="2">
        <f>VLOOKUP(A36,[1]AMF_colonization!$B:$F,5,FALSE)</f>
        <v>1.1363636363636365</v>
      </c>
      <c r="E36" s="2">
        <v>0.12504100000000001</v>
      </c>
      <c r="F36" s="2">
        <v>65.189729999999997</v>
      </c>
      <c r="G36" s="14">
        <v>0.22600000000000001</v>
      </c>
      <c r="H36" s="24"/>
    </row>
    <row r="37" spans="1:8" x14ac:dyDescent="0.35">
      <c r="A37" s="13">
        <v>1167</v>
      </c>
      <c r="B37" s="2" t="s">
        <v>8</v>
      </c>
      <c r="C37" s="2" t="s">
        <v>10</v>
      </c>
      <c r="D37" s="2">
        <f>VLOOKUP(A37,[1]AMF_colonization!$B:$F,5,FALSE)</f>
        <v>0.63291139240506333</v>
      </c>
      <c r="E37" s="2">
        <v>0.1285</v>
      </c>
      <c r="F37" s="2">
        <v>58.75168</v>
      </c>
      <c r="G37" s="14">
        <v>1.0309999999999999</v>
      </c>
      <c r="H37" s="24"/>
    </row>
    <row r="38" spans="1:8" x14ac:dyDescent="0.35">
      <c r="A38" s="13">
        <v>1246</v>
      </c>
      <c r="B38" s="2" t="s">
        <v>8</v>
      </c>
      <c r="C38" s="2" t="s">
        <v>10</v>
      </c>
      <c r="D38" s="2">
        <f>VLOOKUP(A38,[1]AMF_colonization!$B:$F,5,FALSE)</f>
        <v>1.6</v>
      </c>
      <c r="E38" s="2">
        <v>0.137737</v>
      </c>
      <c r="F38" s="2">
        <v>60.254860000000001</v>
      </c>
      <c r="G38" s="14">
        <v>0.87</v>
      </c>
      <c r="H38" s="24"/>
    </row>
    <row r="39" spans="1:8" x14ac:dyDescent="0.35">
      <c r="A39" s="13">
        <v>139</v>
      </c>
      <c r="B39" s="2" t="s">
        <v>9</v>
      </c>
      <c r="C39" s="2" t="s">
        <v>10</v>
      </c>
      <c r="D39" s="2">
        <f>VLOOKUP(A39,[1]AMF_colonization!$B:$F,5,FALSE)</f>
        <v>0</v>
      </c>
      <c r="E39" s="2">
        <v>0.11</v>
      </c>
      <c r="F39" s="2">
        <v>67</v>
      </c>
      <c r="G39" s="14">
        <v>3.4</v>
      </c>
      <c r="H39" s="24"/>
    </row>
    <row r="40" spans="1:8" x14ac:dyDescent="0.35">
      <c r="A40" s="13">
        <v>188</v>
      </c>
      <c r="B40" s="2" t="s">
        <v>9</v>
      </c>
      <c r="C40" s="2" t="s">
        <v>10</v>
      </c>
      <c r="D40" s="2">
        <f>VLOOKUP(A40,[1]AMF_colonization!$B:$F,5,FALSE)</f>
        <v>0.625</v>
      </c>
      <c r="E40" s="2">
        <v>0.108483</v>
      </c>
      <c r="F40" s="2">
        <v>79.380669999999995</v>
      </c>
      <c r="G40" s="14">
        <v>6.6</v>
      </c>
      <c r="H40" s="24"/>
    </row>
    <row r="41" spans="1:8" x14ac:dyDescent="0.35">
      <c r="A41" s="13">
        <v>354</v>
      </c>
      <c r="B41" s="2" t="s">
        <v>9</v>
      </c>
      <c r="C41" s="2" t="s">
        <v>10</v>
      </c>
      <c r="D41" s="2">
        <f>VLOOKUP(A41,[1]AMF_colonization!$B:$F,5,FALSE)</f>
        <v>2</v>
      </c>
      <c r="E41" s="2">
        <v>0.10044400000000001</v>
      </c>
      <c r="F41" s="2">
        <v>73.458969999999994</v>
      </c>
      <c r="G41" s="14">
        <v>4.5</v>
      </c>
      <c r="H41" s="24"/>
    </row>
    <row r="42" spans="1:8" x14ac:dyDescent="0.35">
      <c r="A42" s="13">
        <v>433</v>
      </c>
      <c r="B42" s="2" t="s">
        <v>9</v>
      </c>
      <c r="C42" s="2" t="s">
        <v>10</v>
      </c>
      <c r="D42" s="2">
        <f>VLOOKUP(A42,[1]AMF_colonization!$B:$F,5,FALSE)</f>
        <v>2.197802197802198</v>
      </c>
      <c r="E42" s="2">
        <v>9.8650000000000002E-2</v>
      </c>
      <c r="F42" s="2">
        <v>69.771770000000004</v>
      </c>
      <c r="G42" s="14">
        <v>5.8</v>
      </c>
      <c r="H42" s="24"/>
    </row>
    <row r="43" spans="1:8" x14ac:dyDescent="0.35">
      <c r="A43" s="13">
        <v>474</v>
      </c>
      <c r="B43" s="2" t="s">
        <v>9</v>
      </c>
      <c r="C43" s="2" t="s">
        <v>10</v>
      </c>
      <c r="D43" s="2">
        <f>VLOOKUP(A43,[1]AMF_colonization!$B:$F,5,FALSE)</f>
        <v>0</v>
      </c>
      <c r="E43" s="2">
        <v>9.0919E-2</v>
      </c>
      <c r="F43" s="2">
        <v>61.345999999999997</v>
      </c>
      <c r="G43" s="14">
        <v>7</v>
      </c>
      <c r="H43" s="24"/>
    </row>
    <row r="44" spans="1:8" x14ac:dyDescent="0.35">
      <c r="A44" s="13">
        <v>590</v>
      </c>
      <c r="B44" s="2" t="s">
        <v>9</v>
      </c>
      <c r="C44" s="2" t="s">
        <v>10</v>
      </c>
      <c r="D44" s="2">
        <f>VLOOKUP(A44,[1]AMF_colonization!$B:$F,5,FALSE)</f>
        <v>1.3289036544850499</v>
      </c>
      <c r="E44" s="2">
        <v>8.6442000000000005E-2</v>
      </c>
      <c r="F44" s="2">
        <v>42.99447</v>
      </c>
      <c r="G44" s="14">
        <v>2</v>
      </c>
      <c r="H44" s="24"/>
    </row>
    <row r="45" spans="1:8" x14ac:dyDescent="0.35">
      <c r="A45" s="13">
        <v>638</v>
      </c>
      <c r="B45" s="2" t="s">
        <v>9</v>
      </c>
      <c r="C45" s="2" t="s">
        <v>10</v>
      </c>
      <c r="D45" s="2">
        <f>VLOOKUP(A45,[1]AMF_colonization!$B:$F,5,FALSE)</f>
        <v>0</v>
      </c>
      <c r="E45" s="2">
        <v>8.4205000000000002E-2</v>
      </c>
      <c r="F45" s="2">
        <v>43.782530000000001</v>
      </c>
      <c r="G45" s="14">
        <v>2.5</v>
      </c>
      <c r="H45" s="24"/>
    </row>
    <row r="46" spans="1:8" x14ac:dyDescent="0.35">
      <c r="A46" s="13">
        <v>899</v>
      </c>
      <c r="B46" s="2" t="s">
        <v>9</v>
      </c>
      <c r="C46" s="2" t="s">
        <v>10</v>
      </c>
      <c r="D46" s="2">
        <f>VLOOKUP(A46,[1]AMF_colonization!$B:$F,5,FALSE)</f>
        <v>0</v>
      </c>
      <c r="E46" s="2">
        <v>0.12948299999999999</v>
      </c>
      <c r="F46" s="2">
        <v>68.405050000000003</v>
      </c>
      <c r="G46" s="14">
        <v>14.9</v>
      </c>
      <c r="H46" s="24"/>
    </row>
    <row r="47" spans="1:8" x14ac:dyDescent="0.35">
      <c r="A47" s="13">
        <v>990</v>
      </c>
      <c r="B47" s="2" t="s">
        <v>9</v>
      </c>
      <c r="C47" s="2" t="s">
        <v>10</v>
      </c>
      <c r="D47" s="2">
        <f>VLOOKUP(A47,[1]AMF_colonization!$B:$F,5,FALSE)</f>
        <v>0</v>
      </c>
      <c r="E47" s="2">
        <v>0.11902</v>
      </c>
      <c r="F47" s="2">
        <v>57.595030000000001</v>
      </c>
      <c r="G47" s="14">
        <v>11.2</v>
      </c>
      <c r="H47" s="24"/>
    </row>
    <row r="48" spans="1:8" x14ac:dyDescent="0.35">
      <c r="A48" s="13">
        <v>1067</v>
      </c>
      <c r="B48" s="2" t="s">
        <v>9</v>
      </c>
      <c r="C48" s="2" t="s">
        <v>10</v>
      </c>
      <c r="D48" s="2">
        <f>VLOOKUP(A48,[1]AMF_colonization!$B:$F,5,FALSE)</f>
        <v>1.1363636363636365</v>
      </c>
      <c r="E48" s="2">
        <v>0.12504100000000001</v>
      </c>
      <c r="F48" s="2">
        <v>65.189729999999997</v>
      </c>
      <c r="G48" s="14">
        <v>0.9</v>
      </c>
      <c r="H48" s="24"/>
    </row>
    <row r="49" spans="1:8" x14ac:dyDescent="0.35">
      <c r="A49" s="13">
        <v>1167</v>
      </c>
      <c r="B49" s="2" t="s">
        <v>9</v>
      </c>
      <c r="C49" s="2" t="s">
        <v>10</v>
      </c>
      <c r="D49" s="2">
        <f>VLOOKUP(A49,[1]AMF_colonization!$B:$F,5,FALSE)</f>
        <v>0.63291139240506333</v>
      </c>
      <c r="E49" s="2">
        <v>0.1285</v>
      </c>
      <c r="F49" s="2">
        <v>58.75168</v>
      </c>
      <c r="G49" s="14">
        <v>4.8</v>
      </c>
      <c r="H49" s="24"/>
    </row>
    <row r="50" spans="1:8" x14ac:dyDescent="0.35">
      <c r="A50" s="13">
        <v>1246</v>
      </c>
      <c r="B50" s="2" t="s">
        <v>9</v>
      </c>
      <c r="C50" s="2" t="s">
        <v>10</v>
      </c>
      <c r="D50" s="2">
        <f>VLOOKUP(A50,[1]AMF_colonization!$B:$F,5,FALSE)</f>
        <v>1.6</v>
      </c>
      <c r="E50" s="2">
        <v>0.137737</v>
      </c>
      <c r="F50" s="2">
        <v>60.254860000000001</v>
      </c>
      <c r="G50" s="14">
        <v>9.4</v>
      </c>
      <c r="H50" s="24"/>
    </row>
    <row r="51" spans="1:8" x14ac:dyDescent="0.35">
      <c r="A51" s="15">
        <v>43</v>
      </c>
      <c r="B51" s="2" t="s">
        <v>11</v>
      </c>
      <c r="C51" s="2" t="s">
        <v>3</v>
      </c>
      <c r="D51" s="2">
        <f>VLOOKUP(A51,[1]AMF_colonization!$B:$F,5,FALSE)</f>
        <v>35.869565217391305</v>
      </c>
      <c r="E51" s="2">
        <v>9.6644999999999995E-2</v>
      </c>
      <c r="F51" s="2">
        <v>43.464449999999999</v>
      </c>
      <c r="G51" s="16">
        <v>238</v>
      </c>
      <c r="H51" s="24"/>
    </row>
    <row r="52" spans="1:8" x14ac:dyDescent="0.35">
      <c r="A52" s="15">
        <v>46</v>
      </c>
      <c r="B52" s="2" t="s">
        <v>11</v>
      </c>
      <c r="C52" s="2" t="s">
        <v>3</v>
      </c>
      <c r="D52" s="2">
        <f>VLOOKUP(A52,[1]AMF_colonization!$B:$F,5,FALSE)</f>
        <v>61.572052401746724</v>
      </c>
      <c r="E52" s="2">
        <v>9.9473000000000006E-2</v>
      </c>
      <c r="F52" s="2">
        <v>37.287799999999997</v>
      </c>
      <c r="G52" s="16"/>
      <c r="H52" s="24"/>
    </row>
    <row r="53" spans="1:8" x14ac:dyDescent="0.35">
      <c r="A53" s="15">
        <v>99</v>
      </c>
      <c r="B53" s="2" t="s">
        <v>11</v>
      </c>
      <c r="C53" s="2" t="s">
        <v>3</v>
      </c>
      <c r="D53" s="2">
        <f>VLOOKUP(A53,[1]AMF_colonization!$B:$F,5,FALSE)</f>
        <v>33.333333333333329</v>
      </c>
      <c r="E53" s="2">
        <v>9.8169999999999993E-2</v>
      </c>
      <c r="F53" s="2">
        <v>55.427610000000001</v>
      </c>
      <c r="G53" s="16">
        <v>159</v>
      </c>
      <c r="H53" s="24"/>
    </row>
    <row r="54" spans="1:8" x14ac:dyDescent="0.35">
      <c r="A54" s="15">
        <v>176</v>
      </c>
      <c r="B54" s="2" t="s">
        <v>11</v>
      </c>
      <c r="C54" s="2" t="s">
        <v>3</v>
      </c>
      <c r="D54" s="2">
        <f>VLOOKUP(A54,[1]AMF_colonization!$B:$F,5,FALSE)</f>
        <v>36.19047619047619</v>
      </c>
      <c r="E54" s="2">
        <v>0.109084</v>
      </c>
      <c r="F54" s="2">
        <v>74.550669999999997</v>
      </c>
      <c r="G54" s="16">
        <v>188</v>
      </c>
      <c r="H54" s="24"/>
    </row>
    <row r="55" spans="1:8" x14ac:dyDescent="0.35">
      <c r="A55" s="15">
        <v>223</v>
      </c>
      <c r="B55" s="2" t="s">
        <v>11</v>
      </c>
      <c r="C55" s="2" t="s">
        <v>3</v>
      </c>
      <c r="D55" s="2">
        <f>VLOOKUP(A55,[1]AMF_colonization!$B:$F,5,FALSE)</f>
        <v>35.57692307692308</v>
      </c>
      <c r="E55" s="2">
        <v>0.101849</v>
      </c>
      <c r="F55" s="2">
        <v>59.890720000000002</v>
      </c>
      <c r="G55" s="16">
        <v>199</v>
      </c>
      <c r="H55" s="24"/>
    </row>
    <row r="56" spans="1:8" x14ac:dyDescent="0.35">
      <c r="A56" s="15">
        <v>246</v>
      </c>
      <c r="B56" s="2" t="s">
        <v>11</v>
      </c>
      <c r="C56" s="2" t="s">
        <v>3</v>
      </c>
      <c r="D56" s="2">
        <f>VLOOKUP(A56,[1]AMF_colonization!$B:$F,5,FALSE)</f>
        <v>7.7669902912621351</v>
      </c>
      <c r="E56" s="2">
        <v>0.108249</v>
      </c>
      <c r="F56" s="2">
        <v>77.991479999999996</v>
      </c>
      <c r="G56" s="16">
        <v>217</v>
      </c>
      <c r="H56" s="24"/>
    </row>
    <row r="57" spans="1:8" x14ac:dyDescent="0.35">
      <c r="A57" s="15">
        <v>299</v>
      </c>
      <c r="B57" s="2" t="s">
        <v>11</v>
      </c>
      <c r="C57" s="2" t="s">
        <v>3</v>
      </c>
      <c r="D57" s="2">
        <f>VLOOKUP(A57,[1]AMF_colonization!$B:$F,5,FALSE)</f>
        <v>34.782608695652172</v>
      </c>
      <c r="E57" s="2">
        <v>0.107639</v>
      </c>
      <c r="F57" s="2">
        <v>72.264930000000007</v>
      </c>
      <c r="G57" s="16">
        <v>204</v>
      </c>
      <c r="H57" s="24"/>
    </row>
    <row r="58" spans="1:8" x14ac:dyDescent="0.35">
      <c r="A58" s="15">
        <v>337</v>
      </c>
      <c r="B58" s="2" t="s">
        <v>11</v>
      </c>
      <c r="C58" s="2" t="s">
        <v>3</v>
      </c>
      <c r="D58" s="2">
        <f>VLOOKUP(A58,[1]AMF_colonization!$B:$F,5,FALSE)</f>
        <v>15.841584158415841</v>
      </c>
      <c r="E58" s="2">
        <v>0.106986</v>
      </c>
      <c r="F58" s="2">
        <v>73.754350000000002</v>
      </c>
      <c r="G58" s="16">
        <v>246</v>
      </c>
      <c r="H58" s="24"/>
    </row>
    <row r="59" spans="1:8" x14ac:dyDescent="0.35">
      <c r="A59" s="15">
        <v>380</v>
      </c>
      <c r="B59" s="2" t="s">
        <v>11</v>
      </c>
      <c r="C59" s="2" t="s">
        <v>3</v>
      </c>
      <c r="D59" s="2">
        <f>VLOOKUP(A59,[1]AMF_colonization!$B:$F,5,FALSE)</f>
        <v>36.363636363636367</v>
      </c>
      <c r="E59" s="2">
        <v>0.106696</v>
      </c>
      <c r="F59" s="2">
        <v>76.092370000000003</v>
      </c>
      <c r="G59" s="16">
        <v>202</v>
      </c>
      <c r="H59" s="24"/>
    </row>
    <row r="60" spans="1:8" x14ac:dyDescent="0.35">
      <c r="A60" s="15">
        <v>448</v>
      </c>
      <c r="B60" s="2" t="s">
        <v>11</v>
      </c>
      <c r="C60" s="2" t="s">
        <v>3</v>
      </c>
      <c r="D60" s="2">
        <f>VLOOKUP(A60,[1]AMF_colonization!$B:$F,5,FALSE)</f>
        <v>23.214285714285715</v>
      </c>
      <c r="E60" s="2">
        <v>9.6625000000000003E-2</v>
      </c>
      <c r="F60" s="2">
        <v>73.438890000000001</v>
      </c>
      <c r="G60" s="16">
        <v>169</v>
      </c>
      <c r="H60" s="24"/>
    </row>
    <row r="61" spans="1:8" x14ac:dyDescent="0.35">
      <c r="A61" s="15">
        <v>494</v>
      </c>
      <c r="B61" s="2" t="s">
        <v>11</v>
      </c>
      <c r="C61" s="2" t="s">
        <v>3</v>
      </c>
      <c r="D61" s="2">
        <f>VLOOKUP(A61,[1]AMF_colonization!$B:$F,5,FALSE)</f>
        <v>29.72972972972973</v>
      </c>
      <c r="E61" s="2">
        <v>9.3752000000000002E-2</v>
      </c>
      <c r="F61" s="2">
        <v>56.139710000000001</v>
      </c>
      <c r="G61" s="16">
        <v>162</v>
      </c>
      <c r="H61" s="24"/>
    </row>
    <row r="62" spans="1:8" x14ac:dyDescent="0.35">
      <c r="A62" s="15">
        <v>515</v>
      </c>
      <c r="B62" s="2" t="s">
        <v>11</v>
      </c>
      <c r="C62" s="2" t="s">
        <v>3</v>
      </c>
      <c r="D62" s="2">
        <f>VLOOKUP(A62,[1]AMF_colonization!$B:$F,5,FALSE)</f>
        <v>55.625</v>
      </c>
      <c r="E62" s="2">
        <v>8.6364999999999997E-2</v>
      </c>
      <c r="F62" s="2">
        <v>55.039180000000002</v>
      </c>
      <c r="G62" s="16">
        <v>224</v>
      </c>
      <c r="H62" s="24"/>
    </row>
    <row r="63" spans="1:8" x14ac:dyDescent="0.35">
      <c r="A63" s="15">
        <v>555</v>
      </c>
      <c r="B63" s="2" t="s">
        <v>11</v>
      </c>
      <c r="C63" s="2" t="s">
        <v>3</v>
      </c>
      <c r="D63" s="2">
        <f>VLOOKUP(A63,[1]AMF_colonization!$B:$F,5,FALSE)</f>
        <v>43.209876543209873</v>
      </c>
      <c r="E63" s="2">
        <v>8.6349999999999996E-2</v>
      </c>
      <c r="F63" s="2">
        <v>42.111730000000001</v>
      </c>
      <c r="G63" s="16">
        <v>285</v>
      </c>
      <c r="H63" s="24"/>
    </row>
    <row r="64" spans="1:8" x14ac:dyDescent="0.35">
      <c r="A64" s="15">
        <v>625</v>
      </c>
      <c r="B64" s="2" t="s">
        <v>11</v>
      </c>
      <c r="C64" s="2" t="s">
        <v>3</v>
      </c>
      <c r="D64" s="2">
        <f>VLOOKUP(A64,[1]AMF_colonization!$B:$F,5,FALSE)</f>
        <v>5</v>
      </c>
      <c r="E64" s="2">
        <v>8.2779000000000005E-2</v>
      </c>
      <c r="F64" s="2">
        <v>48.302030000000002</v>
      </c>
      <c r="G64" s="16">
        <v>224</v>
      </c>
      <c r="H64" s="24"/>
    </row>
    <row r="65" spans="1:8" x14ac:dyDescent="0.35">
      <c r="A65" s="15">
        <v>651</v>
      </c>
      <c r="B65" s="2" t="s">
        <v>11</v>
      </c>
      <c r="C65" s="2" t="s">
        <v>3</v>
      </c>
      <c r="D65" s="2">
        <f>VLOOKUP(A65,[1]AMF_colonization!$B:$F,5,FALSE)</f>
        <v>51.315789473684212</v>
      </c>
      <c r="E65" s="2">
        <v>9.2536999999999994E-2</v>
      </c>
      <c r="F65" s="2">
        <v>42.092700000000001</v>
      </c>
      <c r="G65" s="16">
        <v>196</v>
      </c>
      <c r="H65" s="24"/>
    </row>
    <row r="66" spans="1:8" x14ac:dyDescent="0.35">
      <c r="A66" s="15">
        <v>711</v>
      </c>
      <c r="B66" s="2" t="s">
        <v>11</v>
      </c>
      <c r="C66" s="2" t="s">
        <v>3</v>
      </c>
      <c r="D66" s="2">
        <f>VLOOKUP(A66,[1]AMF_colonization!$B:$F,5,FALSE)</f>
        <v>33.962264150943398</v>
      </c>
      <c r="E66" s="2">
        <v>9.4547999999999993E-2</v>
      </c>
      <c r="F66" s="2">
        <v>37.956020000000002</v>
      </c>
      <c r="G66" s="16">
        <v>171</v>
      </c>
      <c r="H66" s="24"/>
    </row>
    <row r="67" spans="1:8" x14ac:dyDescent="0.35">
      <c r="A67" s="15">
        <v>756</v>
      </c>
      <c r="B67" s="2" t="s">
        <v>11</v>
      </c>
      <c r="C67" s="2" t="s">
        <v>3</v>
      </c>
      <c r="D67" s="2">
        <f>VLOOKUP(A67,[1]AMF_colonization!$B:$F,5,FALSE)</f>
        <v>42.016806722689076</v>
      </c>
      <c r="E67" s="2">
        <v>8.7453000000000003E-2</v>
      </c>
      <c r="F67" s="2">
        <v>34.434669999999997</v>
      </c>
      <c r="G67" s="16">
        <v>176</v>
      </c>
      <c r="H67" s="24"/>
    </row>
    <row r="68" spans="1:8" x14ac:dyDescent="0.35">
      <c r="A68" s="15">
        <v>767</v>
      </c>
      <c r="B68" s="2" t="s">
        <v>11</v>
      </c>
      <c r="C68" s="2" t="s">
        <v>3</v>
      </c>
      <c r="D68" s="2">
        <f>VLOOKUP(A68,[1]AMF_colonization!$B:$F,5,FALSE)</f>
        <v>57.36434108527132</v>
      </c>
      <c r="E68" s="2">
        <v>9.2071E-2</v>
      </c>
      <c r="F68" s="2">
        <v>34.763910000000003</v>
      </c>
      <c r="G68" s="16">
        <v>151</v>
      </c>
      <c r="H68" s="24"/>
    </row>
    <row r="69" spans="1:8" x14ac:dyDescent="0.35">
      <c r="A69" s="15">
        <v>837</v>
      </c>
      <c r="B69" s="2" t="s">
        <v>11</v>
      </c>
      <c r="C69" s="2" t="s">
        <v>3</v>
      </c>
      <c r="D69" s="2">
        <f>VLOOKUP(A69,[1]AMF_colonization!$B:$F,5,FALSE)</f>
        <v>24.742268041237114</v>
      </c>
      <c r="E69" s="2">
        <v>0.117198</v>
      </c>
      <c r="F69" s="2">
        <v>69.734250000000003</v>
      </c>
      <c r="G69" s="16">
        <v>193</v>
      </c>
      <c r="H69" s="24"/>
    </row>
    <row r="70" spans="1:8" x14ac:dyDescent="0.35">
      <c r="A70" s="15">
        <v>885</v>
      </c>
      <c r="B70" s="2" t="s">
        <v>11</v>
      </c>
      <c r="C70" s="2" t="s">
        <v>3</v>
      </c>
      <c r="D70" s="2">
        <f>VLOOKUP(A70,[1]AMF_colonization!$B:$F,5,FALSE)</f>
        <v>23.076923076923077</v>
      </c>
      <c r="E70" s="2">
        <v>0.122169</v>
      </c>
      <c r="F70" s="2">
        <v>68.771240000000006</v>
      </c>
      <c r="G70" s="16">
        <v>246</v>
      </c>
      <c r="H70" s="24"/>
    </row>
    <row r="71" spans="1:8" x14ac:dyDescent="0.35">
      <c r="A71" s="15">
        <v>902</v>
      </c>
      <c r="B71" s="2" t="s">
        <v>11</v>
      </c>
      <c r="C71" s="2" t="s">
        <v>3</v>
      </c>
      <c r="D71" s="2">
        <f>VLOOKUP(A71,[1]AMF_colonization!$B:$F,5,FALSE)</f>
        <v>18.181818181818183</v>
      </c>
      <c r="E71" s="2">
        <v>0.13234299999999999</v>
      </c>
      <c r="F71" s="2">
        <v>65.335350000000005</v>
      </c>
      <c r="G71" s="16">
        <v>145</v>
      </c>
      <c r="H71" s="24"/>
    </row>
    <row r="72" spans="1:8" x14ac:dyDescent="0.35">
      <c r="A72" s="15">
        <v>956</v>
      </c>
      <c r="B72" s="2" t="s">
        <v>11</v>
      </c>
      <c r="C72" s="2" t="s">
        <v>3</v>
      </c>
      <c r="D72" s="2">
        <f>VLOOKUP(A72,[1]AMF_colonization!$B:$F,5,FALSE)</f>
        <v>30.841121495327101</v>
      </c>
      <c r="E72" s="2">
        <v>0.14000000000000001</v>
      </c>
      <c r="F72" s="2">
        <v>79</v>
      </c>
      <c r="G72" s="16">
        <v>257</v>
      </c>
      <c r="H72" s="24"/>
    </row>
    <row r="73" spans="1:8" x14ac:dyDescent="0.35">
      <c r="A73" s="15">
        <v>1018</v>
      </c>
      <c r="B73" s="2" t="s">
        <v>11</v>
      </c>
      <c r="C73" s="2" t="s">
        <v>3</v>
      </c>
      <c r="D73" s="2">
        <f>VLOOKUP(A73,[1]AMF_colonization!$B:$F,5,FALSE)</f>
        <v>11.450381679389313</v>
      </c>
      <c r="E73" s="2">
        <v>0.13255700000000001</v>
      </c>
      <c r="F73" s="2">
        <v>57.434370000000001</v>
      </c>
      <c r="G73" s="17">
        <v>239</v>
      </c>
      <c r="H73" s="24"/>
    </row>
    <row r="74" spans="1:8" x14ac:dyDescent="0.35">
      <c r="A74" s="15">
        <v>1040</v>
      </c>
      <c r="B74" s="2" t="s">
        <v>11</v>
      </c>
      <c r="C74" s="2" t="s">
        <v>3</v>
      </c>
      <c r="E74" s="2">
        <v>0.12636800000000001</v>
      </c>
      <c r="F74" s="2">
        <v>60.392859999999999</v>
      </c>
      <c r="G74" s="16">
        <v>87</v>
      </c>
      <c r="H74" s="24"/>
    </row>
    <row r="75" spans="1:8" x14ac:dyDescent="0.35">
      <c r="A75" s="15">
        <v>1082</v>
      </c>
      <c r="B75" s="2" t="s">
        <v>11</v>
      </c>
      <c r="C75" s="2" t="s">
        <v>3</v>
      </c>
      <c r="D75" s="2">
        <f>VLOOKUP(A75,[1]AMF_colonization!$B:$F,5,FALSE)</f>
        <v>18.110236220472441</v>
      </c>
      <c r="E75" s="2">
        <v>0.116096</v>
      </c>
      <c r="F75" s="2">
        <v>36.076479999999997</v>
      </c>
      <c r="G75" s="17">
        <v>192</v>
      </c>
      <c r="H75" s="24"/>
    </row>
    <row r="76" spans="1:8" x14ac:dyDescent="0.35">
      <c r="A76" s="15">
        <v>1126</v>
      </c>
      <c r="B76" s="2" t="s">
        <v>11</v>
      </c>
      <c r="C76" s="2" t="s">
        <v>3</v>
      </c>
      <c r="D76" s="2">
        <f>VLOOKUP(A76,[1]AMF_colonization!$B:$F,5,FALSE)</f>
        <v>42.96875</v>
      </c>
      <c r="E76" s="2">
        <v>0.12995899999999999</v>
      </c>
      <c r="F76" s="2">
        <v>59.597250000000003</v>
      </c>
      <c r="G76" s="16">
        <v>165</v>
      </c>
      <c r="H76" s="24"/>
    </row>
    <row r="77" spans="1:8" x14ac:dyDescent="0.35">
      <c r="A77" s="15">
        <v>1206</v>
      </c>
      <c r="B77" s="2" t="s">
        <v>11</v>
      </c>
      <c r="C77" s="2" t="s">
        <v>3</v>
      </c>
      <c r="D77" s="2">
        <f>VLOOKUP(A77,[1]AMF_colonization!$B:$F,5,FALSE)</f>
        <v>53.333333333333336</v>
      </c>
      <c r="E77" s="2">
        <v>0.105965</v>
      </c>
      <c r="F77" s="2">
        <v>36.145519999999998</v>
      </c>
      <c r="G77" s="17">
        <v>168</v>
      </c>
      <c r="H77" s="24"/>
    </row>
    <row r="78" spans="1:8" x14ac:dyDescent="0.35">
      <c r="A78" s="15">
        <v>1237</v>
      </c>
      <c r="B78" s="2" t="s">
        <v>11</v>
      </c>
      <c r="C78" s="2" t="s">
        <v>3</v>
      </c>
      <c r="D78" s="2">
        <f>VLOOKUP(A78,[1]AMF_colonization!$B:$F,5,FALSE)</f>
        <v>15.74074074074074</v>
      </c>
      <c r="E78" s="2">
        <v>0.12756100000000001</v>
      </c>
      <c r="F78" s="2">
        <v>54.682409999999997</v>
      </c>
      <c r="G78" s="17">
        <v>176</v>
      </c>
      <c r="H78" s="24"/>
    </row>
    <row r="79" spans="1:8" x14ac:dyDescent="0.35">
      <c r="A79" s="15">
        <v>1266</v>
      </c>
      <c r="B79" s="2" t="s">
        <v>11</v>
      </c>
      <c r="C79" s="2" t="s">
        <v>3</v>
      </c>
      <c r="D79" s="2">
        <f>VLOOKUP(A79,[1]AMF_colonization!$B:$F,5,FALSE)</f>
        <v>53.982300884955748</v>
      </c>
      <c r="E79" s="2">
        <v>0.104953</v>
      </c>
      <c r="F79" s="2">
        <v>29.81062</v>
      </c>
      <c r="G79" s="16">
        <v>169</v>
      </c>
      <c r="H79" s="24"/>
    </row>
    <row r="80" spans="1:8" x14ac:dyDescent="0.35">
      <c r="A80" s="15">
        <v>1340</v>
      </c>
      <c r="B80" s="2" t="s">
        <v>11</v>
      </c>
      <c r="C80" s="2" t="s">
        <v>3</v>
      </c>
      <c r="D80" s="2">
        <f>VLOOKUP(A80,[1]AMF_colonization!$B:$F,5,FALSE)</f>
        <v>29.702970297029701</v>
      </c>
      <c r="E80" s="2">
        <v>0.13559399999999999</v>
      </c>
      <c r="F80" s="2">
        <v>60.740960000000001</v>
      </c>
      <c r="G80" s="17">
        <v>138</v>
      </c>
      <c r="H80" s="24"/>
    </row>
    <row r="81" spans="1:8" x14ac:dyDescent="0.35">
      <c r="A81" s="15">
        <v>24</v>
      </c>
      <c r="B81" s="2" t="s">
        <v>11</v>
      </c>
      <c r="C81" s="2" t="s">
        <v>10</v>
      </c>
      <c r="D81" s="2">
        <f>VLOOKUP(A81,[1]AMF_colonization!$B:$F,5,FALSE)</f>
        <v>12.631578947368421</v>
      </c>
      <c r="E81" s="2">
        <v>9.2026999999999998E-2</v>
      </c>
      <c r="F81" s="2">
        <v>49.823970000000003</v>
      </c>
      <c r="G81" s="16">
        <v>169</v>
      </c>
      <c r="H81" s="24"/>
    </row>
    <row r="82" spans="1:8" x14ac:dyDescent="0.35">
      <c r="A82" s="15">
        <v>75</v>
      </c>
      <c r="B82" s="2" t="s">
        <v>11</v>
      </c>
      <c r="C82" s="2" t="s">
        <v>10</v>
      </c>
      <c r="D82" s="2">
        <f>VLOOKUP(A82,[1]AMF_colonization!$B:$F,5,FALSE)</f>
        <v>0.82304526748971196</v>
      </c>
      <c r="E82" s="2">
        <v>0.10130400000000001</v>
      </c>
      <c r="F82" s="2">
        <v>44.88617</v>
      </c>
      <c r="G82" s="16">
        <v>221</v>
      </c>
      <c r="H82" s="24"/>
    </row>
    <row r="83" spans="1:8" x14ac:dyDescent="0.35">
      <c r="A83" s="15">
        <v>109</v>
      </c>
      <c r="B83" s="2" t="s">
        <v>11</v>
      </c>
      <c r="C83" s="2" t="s">
        <v>10</v>
      </c>
      <c r="D83" s="2">
        <f>VLOOKUP(A83,[1]AMF_colonization!$B:$F,5,FALSE)</f>
        <v>3.0120481927710845</v>
      </c>
      <c r="E83" s="2">
        <v>0.10405499999999999</v>
      </c>
      <c r="F83" s="2">
        <v>53.515140000000002</v>
      </c>
      <c r="G83" s="16">
        <v>149</v>
      </c>
      <c r="H83" s="24"/>
    </row>
    <row r="84" spans="1:8" x14ac:dyDescent="0.35">
      <c r="A84" s="15">
        <v>139</v>
      </c>
      <c r="B84" s="2" t="s">
        <v>11</v>
      </c>
      <c r="C84" s="2" t="s">
        <v>10</v>
      </c>
      <c r="D84" s="2">
        <f>VLOOKUP(A84,[1]AMF_colonization!$B:$F,5,FALSE)</f>
        <v>0</v>
      </c>
      <c r="E84" s="2">
        <v>0.11</v>
      </c>
      <c r="F84" s="2">
        <v>67</v>
      </c>
      <c r="G84" s="16">
        <v>102</v>
      </c>
      <c r="H84" s="24"/>
    </row>
    <row r="85" spans="1:8" x14ac:dyDescent="0.35">
      <c r="A85" s="15">
        <v>188</v>
      </c>
      <c r="B85" s="2" t="s">
        <v>11</v>
      </c>
      <c r="C85" s="2" t="s">
        <v>10</v>
      </c>
      <c r="D85" s="2">
        <f>VLOOKUP(A85,[1]AMF_colonization!$B:$F,5,FALSE)</f>
        <v>0.625</v>
      </c>
      <c r="E85" s="2">
        <v>0.108483</v>
      </c>
      <c r="F85" s="2">
        <v>79.380669999999995</v>
      </c>
      <c r="G85" s="16">
        <v>210</v>
      </c>
      <c r="H85" s="24"/>
    </row>
    <row r="86" spans="1:8" x14ac:dyDescent="0.35">
      <c r="A86" s="15">
        <v>263</v>
      </c>
      <c r="B86" s="2" t="s">
        <v>11</v>
      </c>
      <c r="C86" s="2" t="s">
        <v>10</v>
      </c>
      <c r="D86" s="2">
        <f>VLOOKUP(A86,[1]AMF_colonization!$B:$F,5,FALSE)</f>
        <v>6.756756756756757</v>
      </c>
      <c r="E86" s="2">
        <v>0.10090200000000001</v>
      </c>
      <c r="F86" s="2">
        <v>55.591270000000002</v>
      </c>
      <c r="G86" s="16"/>
      <c r="H86" s="24"/>
    </row>
    <row r="87" spans="1:8" x14ac:dyDescent="0.35">
      <c r="A87" s="15">
        <v>308</v>
      </c>
      <c r="B87" s="2" t="s">
        <v>11</v>
      </c>
      <c r="C87" s="2" t="s">
        <v>10</v>
      </c>
      <c r="D87" s="2">
        <f>VLOOKUP(A87,[1]AMF_colonization!$B:$F,5,FALSE)</f>
        <v>0</v>
      </c>
      <c r="E87" s="2">
        <v>0.102488</v>
      </c>
      <c r="F87" s="2">
        <v>75.802869999999999</v>
      </c>
      <c r="G87" s="16">
        <v>201</v>
      </c>
      <c r="H87" s="24"/>
    </row>
    <row r="88" spans="1:8" x14ac:dyDescent="0.35">
      <c r="A88" s="15">
        <v>354</v>
      </c>
      <c r="B88" s="2" t="s">
        <v>11</v>
      </c>
      <c r="C88" s="2" t="s">
        <v>10</v>
      </c>
      <c r="D88" s="2">
        <f>VLOOKUP(A88,[1]AMF_colonization!$B:$F,5,FALSE)</f>
        <v>2</v>
      </c>
      <c r="E88" s="2">
        <v>0.10044400000000001</v>
      </c>
      <c r="F88" s="2">
        <v>73.458969999999994</v>
      </c>
      <c r="G88" s="16">
        <v>166</v>
      </c>
      <c r="H88" s="24"/>
    </row>
    <row r="89" spans="1:8" x14ac:dyDescent="0.35">
      <c r="A89" s="15">
        <v>404</v>
      </c>
      <c r="B89" s="2" t="s">
        <v>11</v>
      </c>
      <c r="C89" s="2" t="s">
        <v>10</v>
      </c>
      <c r="D89" s="2">
        <f>VLOOKUP(A89,[1]AMF_colonization!$B:$F,5,FALSE)</f>
        <v>0</v>
      </c>
      <c r="E89" s="2">
        <v>0.102078</v>
      </c>
      <c r="F89" s="2">
        <v>70.567189999999997</v>
      </c>
      <c r="G89" s="16">
        <v>175</v>
      </c>
      <c r="H89" s="24"/>
    </row>
    <row r="90" spans="1:8" x14ac:dyDescent="0.35">
      <c r="A90" s="15">
        <v>433</v>
      </c>
      <c r="B90" s="2" t="s">
        <v>11</v>
      </c>
      <c r="C90" s="2" t="s">
        <v>10</v>
      </c>
      <c r="D90" s="2">
        <f>VLOOKUP(A90,[1]AMF_colonization!$B:$F,5,FALSE)</f>
        <v>2.197802197802198</v>
      </c>
      <c r="E90" s="2">
        <v>9.8650000000000002E-2</v>
      </c>
      <c r="F90" s="2">
        <v>69.771770000000004</v>
      </c>
      <c r="G90" s="16">
        <v>133</v>
      </c>
      <c r="H90" s="24"/>
    </row>
    <row r="91" spans="1:8" x14ac:dyDescent="0.35">
      <c r="A91" s="15">
        <v>474</v>
      </c>
      <c r="B91" s="2" t="s">
        <v>11</v>
      </c>
      <c r="C91" s="2" t="s">
        <v>10</v>
      </c>
      <c r="D91" s="2">
        <f>VLOOKUP(A91,[1]AMF_colonization!$B:$F,5,FALSE)</f>
        <v>0</v>
      </c>
      <c r="E91" s="2">
        <v>9.0919E-2</v>
      </c>
      <c r="F91" s="2">
        <v>61.345999999999997</v>
      </c>
      <c r="G91" s="16">
        <v>137</v>
      </c>
      <c r="H91" s="24"/>
    </row>
    <row r="92" spans="1:8" x14ac:dyDescent="0.35">
      <c r="A92" s="15">
        <v>498</v>
      </c>
      <c r="B92" s="2" t="s">
        <v>11</v>
      </c>
      <c r="C92" s="2" t="s">
        <v>10</v>
      </c>
      <c r="D92" s="2">
        <f>VLOOKUP(A92,[1]AMF_colonization!$B:$F,5,FALSE)</f>
        <v>0</v>
      </c>
      <c r="E92" s="2">
        <v>9.3445E-2</v>
      </c>
      <c r="F92" s="2">
        <v>51.873869999999997</v>
      </c>
      <c r="G92" s="16">
        <v>165</v>
      </c>
      <c r="H92" s="24"/>
    </row>
    <row r="93" spans="1:8" x14ac:dyDescent="0.35">
      <c r="A93" s="15">
        <v>575</v>
      </c>
      <c r="B93" s="2" t="s">
        <v>11</v>
      </c>
      <c r="C93" s="2" t="s">
        <v>10</v>
      </c>
      <c r="D93" s="2">
        <f>VLOOKUP(A93,[1]AMF_colonization!$B:$F,5,FALSE)</f>
        <v>1.1834319526627219</v>
      </c>
      <c r="E93" s="2">
        <v>8.2186999999999996E-2</v>
      </c>
      <c r="F93" s="2">
        <v>48.328200000000002</v>
      </c>
      <c r="G93" s="16">
        <v>150</v>
      </c>
      <c r="H93" s="24"/>
    </row>
    <row r="94" spans="1:8" x14ac:dyDescent="0.35">
      <c r="A94" s="15">
        <v>590</v>
      </c>
      <c r="B94" s="2" t="s">
        <v>11</v>
      </c>
      <c r="C94" s="2" t="s">
        <v>10</v>
      </c>
      <c r="D94" s="2">
        <f>VLOOKUP(A94,[1]AMF_colonization!$B:$F,5,FALSE)</f>
        <v>1.3289036544850499</v>
      </c>
      <c r="E94" s="2">
        <v>8.6442000000000005E-2</v>
      </c>
      <c r="F94" s="2">
        <v>42.99447</v>
      </c>
      <c r="G94" s="16">
        <v>128</v>
      </c>
      <c r="H94" s="24"/>
    </row>
    <row r="95" spans="1:8" x14ac:dyDescent="0.35">
      <c r="A95" s="15">
        <v>638</v>
      </c>
      <c r="B95" s="2" t="s">
        <v>11</v>
      </c>
      <c r="C95" s="2" t="s">
        <v>10</v>
      </c>
      <c r="D95" s="2">
        <f>VLOOKUP(A95,[1]AMF_colonization!$B:$F,5,FALSE)</f>
        <v>0</v>
      </c>
      <c r="E95" s="2">
        <v>8.4205000000000002E-2</v>
      </c>
      <c r="F95" s="2">
        <v>43.782530000000001</v>
      </c>
      <c r="G95" s="16"/>
      <c r="H95" s="24"/>
    </row>
    <row r="96" spans="1:8" x14ac:dyDescent="0.35">
      <c r="A96" s="15">
        <v>698</v>
      </c>
      <c r="B96" s="2" t="s">
        <v>11</v>
      </c>
      <c r="C96" s="2" t="s">
        <v>10</v>
      </c>
      <c r="D96" s="2">
        <f>VLOOKUP(A96,[1]AMF_colonization!$B:$F,5,FALSE)</f>
        <v>0.56818181818181823</v>
      </c>
      <c r="E96" s="2">
        <v>8.1947000000000006E-2</v>
      </c>
      <c r="F96" s="2">
        <v>32.32</v>
      </c>
      <c r="G96" s="16">
        <v>138</v>
      </c>
      <c r="H96" s="24"/>
    </row>
    <row r="97" spans="1:8" x14ac:dyDescent="0.35">
      <c r="A97" s="15">
        <v>725</v>
      </c>
      <c r="B97" s="2" t="s">
        <v>11</v>
      </c>
      <c r="C97" s="2" t="s">
        <v>10</v>
      </c>
      <c r="D97" s="2">
        <f>VLOOKUP(A97,[1]AMF_colonization!$B:$F,5,FALSE)</f>
        <v>0</v>
      </c>
      <c r="E97" s="2">
        <v>9.8457000000000003E-2</v>
      </c>
      <c r="F97" s="2">
        <v>35.62236</v>
      </c>
      <c r="G97" s="16">
        <v>192</v>
      </c>
      <c r="H97" s="24"/>
    </row>
    <row r="98" spans="1:8" x14ac:dyDescent="0.35">
      <c r="A98" s="15">
        <v>809</v>
      </c>
      <c r="B98" s="2" t="s">
        <v>11</v>
      </c>
      <c r="C98" s="2" t="s">
        <v>10</v>
      </c>
      <c r="D98" s="2">
        <f>VLOOKUP(A98,[1]AMF_colonization!$B:$F,5,FALSE)</f>
        <v>0.97087378640776689</v>
      </c>
      <c r="E98" s="2">
        <v>9.1994999999999993E-2</v>
      </c>
      <c r="F98" s="2">
        <v>40.691600000000001</v>
      </c>
      <c r="G98" s="16">
        <v>127</v>
      </c>
      <c r="H98" s="24"/>
    </row>
    <row r="99" spans="1:8" x14ac:dyDescent="0.35">
      <c r="A99" s="15">
        <v>815</v>
      </c>
      <c r="B99" s="2" t="s">
        <v>11</v>
      </c>
      <c r="C99" s="2" t="s">
        <v>10</v>
      </c>
      <c r="D99" s="2">
        <f>VLOOKUP(A99,[1]AMF_colonization!$B:$F,5,FALSE)</f>
        <v>1.8018018018018018</v>
      </c>
      <c r="E99" s="2">
        <v>9.7101000000000007E-2</v>
      </c>
      <c r="F99" s="2">
        <v>42.795490000000001</v>
      </c>
      <c r="G99" s="16">
        <v>156</v>
      </c>
      <c r="H99" s="24"/>
    </row>
    <row r="100" spans="1:8" x14ac:dyDescent="0.35">
      <c r="A100" s="15">
        <v>899</v>
      </c>
      <c r="B100" s="2" t="s">
        <v>11</v>
      </c>
      <c r="C100" s="2" t="s">
        <v>10</v>
      </c>
      <c r="D100" s="2">
        <f>VLOOKUP(A100,[1]AMF_colonization!$B:$F,5,FALSE)</f>
        <v>0</v>
      </c>
      <c r="E100" s="2">
        <v>0.12948299999999999</v>
      </c>
      <c r="F100" s="2">
        <v>68.405050000000003</v>
      </c>
      <c r="G100" s="16">
        <v>161</v>
      </c>
      <c r="H100" s="24"/>
    </row>
    <row r="101" spans="1:8" x14ac:dyDescent="0.35">
      <c r="A101" s="15">
        <v>942</v>
      </c>
      <c r="B101" s="2" t="s">
        <v>11</v>
      </c>
      <c r="C101" s="2" t="s">
        <v>10</v>
      </c>
      <c r="D101" s="2">
        <f>VLOOKUP(A101,[1]AMF_colonization!$B:$F,5,FALSE)</f>
        <v>0.96153846153846156</v>
      </c>
      <c r="E101" s="2">
        <v>0.12603500000000001</v>
      </c>
      <c r="F101" s="2">
        <v>63.017650000000003</v>
      </c>
      <c r="G101" s="16">
        <v>142</v>
      </c>
      <c r="H101" s="24"/>
    </row>
    <row r="102" spans="1:8" x14ac:dyDescent="0.35">
      <c r="A102" s="15">
        <v>990</v>
      </c>
      <c r="B102" s="2" t="s">
        <v>11</v>
      </c>
      <c r="C102" s="2" t="s">
        <v>10</v>
      </c>
      <c r="D102" s="2">
        <f>VLOOKUP(A102,[1]AMF_colonization!$B:$F,5,FALSE)</f>
        <v>0</v>
      </c>
      <c r="E102" s="2">
        <v>0.11902</v>
      </c>
      <c r="F102" s="2">
        <v>57.595030000000001</v>
      </c>
      <c r="G102" s="16">
        <v>160</v>
      </c>
      <c r="H102" s="24"/>
    </row>
    <row r="103" spans="1:8" x14ac:dyDescent="0.35">
      <c r="A103" s="15">
        <v>1030</v>
      </c>
      <c r="B103" s="2" t="s">
        <v>11</v>
      </c>
      <c r="C103" s="2" t="s">
        <v>10</v>
      </c>
      <c r="D103" s="2">
        <f>VLOOKUP(A103,[1]AMF_colonization!$B:$F,5,FALSE)</f>
        <v>1.5873015873015872</v>
      </c>
      <c r="E103" s="2">
        <v>0.12382899999999999</v>
      </c>
      <c r="F103" s="2">
        <v>50.837800000000001</v>
      </c>
      <c r="G103" s="17">
        <v>185</v>
      </c>
      <c r="H103" s="24"/>
    </row>
    <row r="104" spans="1:8" x14ac:dyDescent="0.35">
      <c r="A104" s="15">
        <v>1067</v>
      </c>
      <c r="B104" s="2" t="s">
        <v>11</v>
      </c>
      <c r="C104" s="2" t="s">
        <v>10</v>
      </c>
      <c r="D104" s="2">
        <f>VLOOKUP(A104,[1]AMF_colonization!$B:$F,5,FALSE)</f>
        <v>1.1363636363636365</v>
      </c>
      <c r="E104" s="2">
        <v>0.12504100000000001</v>
      </c>
      <c r="F104" s="2">
        <v>65.189729999999997</v>
      </c>
      <c r="G104" s="17">
        <v>142</v>
      </c>
      <c r="H104" s="24"/>
    </row>
    <row r="105" spans="1:8" x14ac:dyDescent="0.35">
      <c r="A105" s="15">
        <v>1097</v>
      </c>
      <c r="B105" s="2" t="s">
        <v>11</v>
      </c>
      <c r="C105" s="2" t="s">
        <v>10</v>
      </c>
      <c r="D105" s="2">
        <f>VLOOKUP(A105,[1]AMF_colonization!$B:$F,5,FALSE)</f>
        <v>0.6097560975609756</v>
      </c>
      <c r="E105" s="2">
        <v>0.12842100000000001</v>
      </c>
      <c r="F105" s="2">
        <v>64.693879999999993</v>
      </c>
      <c r="G105" s="16">
        <v>192</v>
      </c>
      <c r="H105" s="24"/>
    </row>
    <row r="106" spans="1:8" x14ac:dyDescent="0.35">
      <c r="A106" s="15">
        <v>1167</v>
      </c>
      <c r="B106" s="2" t="s">
        <v>11</v>
      </c>
      <c r="C106" s="2" t="s">
        <v>10</v>
      </c>
      <c r="D106" s="2">
        <f>VLOOKUP(A106,[1]AMF_colonization!$B:$F,5,FALSE)</f>
        <v>0.63291139240506333</v>
      </c>
      <c r="E106" s="2">
        <v>0.1285</v>
      </c>
      <c r="F106" s="2">
        <v>58.75168</v>
      </c>
      <c r="G106" s="16">
        <v>138</v>
      </c>
      <c r="H106" s="24"/>
    </row>
    <row r="107" spans="1:8" x14ac:dyDescent="0.35">
      <c r="A107" s="15">
        <v>1185</v>
      </c>
      <c r="B107" s="2" t="s">
        <v>11</v>
      </c>
      <c r="C107" s="2" t="s">
        <v>10</v>
      </c>
      <c r="D107" s="2">
        <f>VLOOKUP(A107,[1]AMF_colonization!$B:$F,5,FALSE)</f>
        <v>6.1452513966480442</v>
      </c>
      <c r="E107" s="2">
        <v>0.135239</v>
      </c>
      <c r="F107" s="2">
        <v>59.824869999999997</v>
      </c>
      <c r="G107" s="17">
        <v>118</v>
      </c>
      <c r="H107" s="24"/>
    </row>
    <row r="108" spans="1:8" x14ac:dyDescent="0.35">
      <c r="A108" s="15">
        <v>1246</v>
      </c>
      <c r="B108" s="2" t="s">
        <v>11</v>
      </c>
      <c r="C108" s="2" t="s">
        <v>10</v>
      </c>
      <c r="D108" s="2">
        <f>VLOOKUP(A108,[1]AMF_colonization!$B:$F,5,FALSE)</f>
        <v>1.6</v>
      </c>
      <c r="E108" s="2">
        <v>0.137737</v>
      </c>
      <c r="F108" s="2">
        <v>60.254860000000001</v>
      </c>
      <c r="G108" s="17">
        <v>182</v>
      </c>
      <c r="H108" s="24"/>
    </row>
    <row r="109" spans="1:8" x14ac:dyDescent="0.35">
      <c r="A109" s="15">
        <v>1297</v>
      </c>
      <c r="B109" s="2" t="s">
        <v>11</v>
      </c>
      <c r="C109" s="2" t="s">
        <v>10</v>
      </c>
      <c r="D109" s="2">
        <f>VLOOKUP(A109,[1]AMF_colonization!$B:$F,5,FALSE)</f>
        <v>2.8985507246376812</v>
      </c>
      <c r="E109" s="2">
        <v>0.131185</v>
      </c>
      <c r="F109" s="2">
        <v>56.873800000000003</v>
      </c>
      <c r="G109" s="17">
        <v>125</v>
      </c>
      <c r="H109" s="24"/>
    </row>
    <row r="110" spans="1:8" ht="15" thickBot="1" x14ac:dyDescent="0.4">
      <c r="A110" s="18">
        <v>1317</v>
      </c>
      <c r="B110" s="7" t="s">
        <v>11</v>
      </c>
      <c r="C110" s="7" t="s">
        <v>10</v>
      </c>
      <c r="D110" s="2">
        <f>VLOOKUP(A110,[1]AMF_colonization!$B:$F,5,FALSE)</f>
        <v>0</v>
      </c>
      <c r="E110" s="2">
        <v>0.104439</v>
      </c>
      <c r="F110" s="2">
        <v>26.490469999999998</v>
      </c>
      <c r="G110" s="19">
        <v>136</v>
      </c>
      <c r="H110" s="24"/>
    </row>
  </sheetData>
  <mergeCells count="2">
    <mergeCell ref="J1:O1"/>
    <mergeCell ref="J8:M8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te, Joshua</dc:creator>
  <cp:lastModifiedBy>Kaste, Joshua</cp:lastModifiedBy>
  <dcterms:created xsi:type="dcterms:W3CDTF">2015-06-05T18:17:20Z</dcterms:created>
  <dcterms:modified xsi:type="dcterms:W3CDTF">2024-11-08T16:23:58Z</dcterms:modified>
</cp:coreProperties>
</file>